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americanchemicalsociety-my.sharepoint.com/personal/e_simoneau_acs_org/Documents/Desktop/"/>
    </mc:Choice>
  </mc:AlternateContent>
  <xr:revisionPtr revIDLastSave="0" documentId="8_{82DC91B8-24BD-4E43-BADF-7BD0A512729E}" xr6:coauthVersionLast="47" xr6:coauthVersionMax="47" xr10:uidLastSave="{00000000-0000-0000-0000-000000000000}"/>
  <bookViews>
    <workbookView xWindow="28680" yWindow="-120" windowWidth="29040" windowHeight="15720" xr2:uid="{87E291DE-97C2-476E-B555-916234330246}"/>
  </bookViews>
  <sheets>
    <sheet name="Cite as" sheetId="3" r:id="rId1"/>
    <sheet name="Geochem and Mining data" sheetId="1" r:id="rId2"/>
    <sheet name="Age-Depth Model per Lake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266" i="2" l="1"/>
  <c r="Z265" i="2"/>
  <c r="Z264" i="2"/>
  <c r="Z263" i="2"/>
  <c r="Z262" i="2"/>
  <c r="Z261" i="2"/>
  <c r="Z260" i="2"/>
  <c r="Z259" i="2"/>
  <c r="Z258" i="2"/>
  <c r="Z257" i="2"/>
  <c r="Z256" i="2"/>
  <c r="Z255" i="2"/>
  <c r="Z254" i="2"/>
  <c r="Z253" i="2"/>
  <c r="Z252" i="2"/>
  <c r="Z251" i="2"/>
  <c r="Z250" i="2"/>
  <c r="Z249" i="2"/>
  <c r="Z248" i="2"/>
  <c r="Z247" i="2"/>
  <c r="Z246" i="2"/>
  <c r="Z245" i="2"/>
  <c r="Z244" i="2"/>
  <c r="Z243" i="2"/>
  <c r="Z242" i="2"/>
  <c r="Z241" i="2"/>
  <c r="Z240" i="2"/>
  <c r="Z239" i="2"/>
  <c r="Z238" i="2"/>
  <c r="Z237" i="2"/>
  <c r="Z236" i="2"/>
  <c r="Z235" i="2"/>
  <c r="Z234" i="2"/>
  <c r="Z233" i="2"/>
  <c r="Z232" i="2"/>
  <c r="Z231" i="2"/>
  <c r="Z230" i="2"/>
  <c r="Z229" i="2"/>
  <c r="Z228" i="2"/>
  <c r="Z227" i="2"/>
  <c r="Z226" i="2"/>
  <c r="Z225" i="2"/>
  <c r="Z224" i="2"/>
  <c r="Z223" i="2"/>
  <c r="Z222" i="2"/>
  <c r="Z221" i="2"/>
  <c r="Z220" i="2"/>
  <c r="Z219" i="2"/>
  <c r="Z218" i="2"/>
  <c r="Z217" i="2"/>
  <c r="Z216" i="2"/>
  <c r="Z215" i="2"/>
  <c r="Z214" i="2"/>
  <c r="Z213" i="2"/>
  <c r="Z212" i="2"/>
  <c r="Z211" i="2"/>
  <c r="Z210" i="2"/>
  <c r="Z209" i="2"/>
  <c r="Z208" i="2"/>
  <c r="Z207" i="2"/>
  <c r="Z206" i="2"/>
  <c r="Z205" i="2"/>
  <c r="Z204" i="2"/>
  <c r="Z203" i="2"/>
  <c r="Z202" i="2"/>
  <c r="Z201" i="2"/>
  <c r="Z200" i="2"/>
  <c r="Z199" i="2"/>
  <c r="Z198" i="2"/>
  <c r="Z197" i="2"/>
  <c r="Z196" i="2"/>
  <c r="Z195" i="2"/>
  <c r="Z194" i="2"/>
  <c r="Z193" i="2"/>
  <c r="Z192" i="2"/>
  <c r="Z191" i="2"/>
  <c r="Z190" i="2"/>
  <c r="Z189" i="2"/>
  <c r="Z188" i="2"/>
  <c r="Z187" i="2"/>
  <c r="Z186" i="2"/>
  <c r="Z185" i="2"/>
  <c r="Z184" i="2"/>
  <c r="Z183" i="2"/>
  <c r="Z182" i="2"/>
  <c r="Z181" i="2"/>
  <c r="Z180" i="2"/>
  <c r="Z179" i="2"/>
  <c r="Z178" i="2"/>
  <c r="Z177" i="2"/>
  <c r="Z176" i="2"/>
  <c r="Z175" i="2"/>
  <c r="Z174" i="2"/>
  <c r="Z173" i="2"/>
  <c r="Z172" i="2"/>
  <c r="Z171" i="2"/>
  <c r="Z170" i="2"/>
  <c r="Z169" i="2"/>
  <c r="Z168" i="2"/>
  <c r="Z167" i="2"/>
  <c r="Z166" i="2"/>
  <c r="Z165" i="2"/>
  <c r="Z164" i="2"/>
  <c r="Z163" i="2"/>
  <c r="Z162" i="2"/>
  <c r="Z161" i="2"/>
  <c r="Z160" i="2"/>
  <c r="Z159" i="2"/>
  <c r="Z158" i="2"/>
  <c r="Z157" i="2"/>
  <c r="Z156" i="2"/>
  <c r="Z155" i="2"/>
  <c r="Z154" i="2"/>
  <c r="Z153" i="2"/>
  <c r="Z152" i="2"/>
  <c r="Z151" i="2"/>
  <c r="Z150" i="2"/>
  <c r="Z149" i="2"/>
  <c r="Z148" i="2"/>
  <c r="Z147" i="2"/>
  <c r="Z146" i="2"/>
  <c r="Z145" i="2"/>
  <c r="Z144" i="2"/>
  <c r="Z143" i="2"/>
  <c r="Z142" i="2"/>
  <c r="Z141" i="2"/>
  <c r="Z140" i="2"/>
  <c r="Z139" i="2"/>
  <c r="Z138" i="2"/>
  <c r="Z137" i="2"/>
  <c r="Z136" i="2"/>
  <c r="Z135" i="2"/>
  <c r="Z134" i="2"/>
  <c r="Z133" i="2"/>
  <c r="Z132" i="2"/>
  <c r="Z131" i="2"/>
  <c r="Z130" i="2"/>
  <c r="Z129" i="2"/>
  <c r="Z128" i="2"/>
  <c r="Z127" i="2"/>
  <c r="Z126" i="2"/>
  <c r="Z125" i="2"/>
  <c r="Z124" i="2"/>
  <c r="Z123" i="2"/>
  <c r="Z122" i="2"/>
  <c r="Z121" i="2"/>
  <c r="Z120" i="2"/>
  <c r="Z119" i="2"/>
  <c r="Z118" i="2"/>
  <c r="Z117" i="2"/>
  <c r="Z116" i="2"/>
  <c r="Z115" i="2"/>
  <c r="Z114" i="2"/>
  <c r="Z113" i="2"/>
  <c r="Z112" i="2"/>
  <c r="Z111" i="2"/>
  <c r="Z110" i="2"/>
  <c r="Z109" i="2"/>
  <c r="Z108" i="2"/>
  <c r="Z107" i="2"/>
  <c r="Z106" i="2"/>
  <c r="Z105" i="2"/>
  <c r="Z104" i="2"/>
  <c r="Z103" i="2"/>
  <c r="Z102" i="2"/>
  <c r="Z101" i="2"/>
  <c r="Z100" i="2"/>
  <c r="Z99" i="2"/>
  <c r="Z98" i="2"/>
  <c r="Z97" i="2"/>
  <c r="Z96" i="2"/>
  <c r="Z95" i="2"/>
  <c r="Z94" i="2"/>
  <c r="Z93" i="2"/>
  <c r="Z92" i="2"/>
  <c r="Z91" i="2"/>
  <c r="Z90" i="2"/>
  <c r="Z89" i="2"/>
  <c r="Z88" i="2"/>
  <c r="Z87" i="2"/>
  <c r="Z86" i="2"/>
  <c r="Z85" i="2"/>
  <c r="Z84" i="2"/>
  <c r="Z83" i="2"/>
  <c r="Z82" i="2"/>
  <c r="Z81" i="2"/>
  <c r="Z80" i="2"/>
  <c r="Z79" i="2"/>
  <c r="Z78" i="2"/>
  <c r="Z77" i="2"/>
  <c r="Z76" i="2"/>
  <c r="Z75" i="2"/>
  <c r="Z74" i="2"/>
  <c r="Z73" i="2"/>
  <c r="Z72" i="2"/>
  <c r="Z71" i="2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Z34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</calcChain>
</file>

<file path=xl/sharedStrings.xml><?xml version="1.0" encoding="utf-8"?>
<sst xmlns="http://schemas.openxmlformats.org/spreadsheetml/2006/main" count="98" uniqueCount="60">
  <si>
    <t>Age</t>
  </si>
  <si>
    <t>(ng g-1)</t>
  </si>
  <si>
    <t>Basin Lake LOI</t>
  </si>
  <si>
    <t>(%)</t>
  </si>
  <si>
    <t>ratio</t>
  </si>
  <si>
    <t>Lake Dora LOI</t>
  </si>
  <si>
    <t>Owen Tarn LOI</t>
  </si>
  <si>
    <t>Lake Wilks LOI</t>
  </si>
  <si>
    <t>Lake Sediment Core Analyses</t>
  </si>
  <si>
    <r>
      <t>Basin Lake Hg</t>
    </r>
    <r>
      <rPr>
        <b/>
        <vertAlign val="subscript"/>
        <sz val="11"/>
        <color theme="1"/>
        <rFont val="Aptos Narrow"/>
        <family val="2"/>
        <scheme val="minor"/>
      </rPr>
      <t>C</t>
    </r>
  </si>
  <si>
    <r>
      <t>Basin Lake Hg</t>
    </r>
    <r>
      <rPr>
        <b/>
        <vertAlign val="subscript"/>
        <sz val="11"/>
        <color theme="1"/>
        <rFont val="Aptos Narrow"/>
        <family val="2"/>
        <scheme val="minor"/>
      </rPr>
      <t>AR</t>
    </r>
  </si>
  <si>
    <r>
      <t>Basin Lake Hg</t>
    </r>
    <r>
      <rPr>
        <b/>
        <vertAlign val="subscript"/>
        <sz val="11"/>
        <color theme="1"/>
        <rFont val="Aptos Narrow"/>
        <family val="2"/>
        <scheme val="minor"/>
      </rPr>
      <t>CI</t>
    </r>
  </si>
  <si>
    <r>
      <t>Lake Dora Hg</t>
    </r>
    <r>
      <rPr>
        <b/>
        <vertAlign val="subscript"/>
        <sz val="11"/>
        <color theme="1"/>
        <rFont val="Aptos Narrow"/>
        <family val="2"/>
        <scheme val="minor"/>
      </rPr>
      <t>C</t>
    </r>
  </si>
  <si>
    <r>
      <t>Lake Dora Hg</t>
    </r>
    <r>
      <rPr>
        <b/>
        <vertAlign val="subscript"/>
        <sz val="11"/>
        <color theme="1"/>
        <rFont val="Aptos Narrow"/>
        <family val="2"/>
        <scheme val="minor"/>
      </rPr>
      <t>AR</t>
    </r>
  </si>
  <si>
    <r>
      <t>Lake Dora Hg</t>
    </r>
    <r>
      <rPr>
        <b/>
        <vertAlign val="subscript"/>
        <sz val="11"/>
        <color theme="1"/>
        <rFont val="Aptos Narrow"/>
        <family val="2"/>
        <scheme val="minor"/>
      </rPr>
      <t>CI</t>
    </r>
  </si>
  <si>
    <r>
      <t>Owen Tarn Hg</t>
    </r>
    <r>
      <rPr>
        <b/>
        <vertAlign val="subscript"/>
        <sz val="11"/>
        <color theme="1"/>
        <rFont val="Aptos Narrow"/>
        <family val="2"/>
        <scheme val="minor"/>
      </rPr>
      <t>C</t>
    </r>
  </si>
  <si>
    <r>
      <t>Owen Tarn Hg</t>
    </r>
    <r>
      <rPr>
        <b/>
        <vertAlign val="subscript"/>
        <sz val="11"/>
        <color theme="1"/>
        <rFont val="Aptos Narrow"/>
        <family val="2"/>
        <scheme val="minor"/>
      </rPr>
      <t>AR</t>
    </r>
  </si>
  <si>
    <r>
      <t>Owen Tarn Hg</t>
    </r>
    <r>
      <rPr>
        <b/>
        <vertAlign val="subscript"/>
        <sz val="11"/>
        <color theme="1"/>
        <rFont val="Aptos Narrow"/>
        <family val="2"/>
        <scheme val="minor"/>
      </rPr>
      <t>CI</t>
    </r>
  </si>
  <si>
    <r>
      <t>Lake Wilks Hg</t>
    </r>
    <r>
      <rPr>
        <b/>
        <vertAlign val="subscript"/>
        <sz val="11"/>
        <color theme="1"/>
        <rFont val="Aptos Narrow"/>
        <family val="2"/>
        <scheme val="minor"/>
      </rPr>
      <t>C</t>
    </r>
  </si>
  <si>
    <r>
      <t>Lake Wilks Hg</t>
    </r>
    <r>
      <rPr>
        <b/>
        <vertAlign val="subscript"/>
        <sz val="11"/>
        <color theme="1"/>
        <rFont val="Aptos Narrow"/>
        <family val="2"/>
        <scheme val="minor"/>
      </rPr>
      <t>AR</t>
    </r>
  </si>
  <si>
    <r>
      <t>Lake Wilks Hg</t>
    </r>
    <r>
      <rPr>
        <b/>
        <vertAlign val="subscript"/>
        <sz val="11"/>
        <color theme="1"/>
        <rFont val="Aptos Narrow"/>
        <family val="2"/>
        <scheme val="minor"/>
      </rPr>
      <t>CI</t>
    </r>
  </si>
  <si>
    <r>
      <t>(</t>
    </r>
    <r>
      <rPr>
        <b/>
        <sz val="11"/>
        <color theme="1"/>
        <rFont val="Aptos Narrow"/>
        <family val="2"/>
      </rPr>
      <t>µg m</t>
    </r>
    <r>
      <rPr>
        <b/>
        <vertAlign val="superscript"/>
        <sz val="11"/>
        <color theme="1"/>
        <rFont val="Aptos Narrow"/>
        <family val="2"/>
      </rPr>
      <t>2</t>
    </r>
    <r>
      <rPr>
        <b/>
        <sz val="11"/>
        <color theme="1"/>
        <rFont val="Aptos Narrow"/>
        <family val="2"/>
      </rPr>
      <t xml:space="preserve"> yr</t>
    </r>
    <r>
      <rPr>
        <b/>
        <vertAlign val="superscript"/>
        <sz val="11"/>
        <color theme="1"/>
        <rFont val="Aptos Narrow"/>
        <family val="2"/>
      </rPr>
      <t>-1</t>
    </r>
  </si>
  <si>
    <t>(BC/AD)</t>
  </si>
  <si>
    <t>Battery</t>
  </si>
  <si>
    <t>Smelting</t>
  </si>
  <si>
    <t>t ore stamped</t>
  </si>
  <si>
    <t>t ore smelted</t>
  </si>
  <si>
    <t>Flotation</t>
  </si>
  <si>
    <t>t ore milled</t>
  </si>
  <si>
    <t>t concentrates</t>
  </si>
  <si>
    <t>Copper produced at Mt Lyell smelter</t>
  </si>
  <si>
    <t>Copper produced at overseas smelter</t>
  </si>
  <si>
    <t>t Cu</t>
  </si>
  <si>
    <t>Mining Processing and Production</t>
  </si>
  <si>
    <t>Battery: ore processed in a conventional battery stamp for gold-silver extraction.</t>
  </si>
  <si>
    <t>Smelting: ore processed in a smelter to produce blister copper also containing gold-silver.</t>
  </si>
  <si>
    <t>Blister Copper: a near pure form of copper (~99%) which requires further refining, contains gold-silver.</t>
  </si>
  <si>
    <t>Flotation: a milling process using oil and bubbles to separate out copper minerals and produce a rich concentrate for smelting (rather than smelt whole ore).</t>
  </si>
  <si>
    <t>Concentrates: a copper-rich product of the flotation process (i.e. smaller volume to smelt than whole ore), also contains gold-silver.</t>
  </si>
  <si>
    <t>READ ME (information related to mining processing and production)</t>
  </si>
  <si>
    <t>Owen Tarn age-depth model</t>
  </si>
  <si>
    <t xml:space="preserve">Depth </t>
  </si>
  <si>
    <t>min</t>
  </si>
  <si>
    <t>max</t>
  </si>
  <si>
    <t>mean</t>
  </si>
  <si>
    <t>median</t>
  </si>
  <si>
    <t>Year</t>
  </si>
  <si>
    <t>(cm)</t>
  </si>
  <si>
    <t>cal yr BP</t>
  </si>
  <si>
    <t>BC/ AD</t>
  </si>
  <si>
    <t>Basin Lake age-depth model</t>
  </si>
  <si>
    <t>Lake Dora age-depth model</t>
  </si>
  <si>
    <t>Ages reported in BC/AD as only Pb-210 results were used in the age-depth model.</t>
  </si>
  <si>
    <t>Lake Wilks age-depth model</t>
  </si>
  <si>
    <t>Cite this document as:</t>
  </si>
  <si>
    <t>https://doi.org/10.1021/acs.est.5c03607</t>
  </si>
  <si>
    <t xml:space="preserve">Supplementary Master Table to </t>
  </si>
  <si>
    <t xml:space="preserve">The Legacy of Mercury Contamination from Colonial Nonferrous Mining in the Southern Hemisphere
</t>
  </si>
  <si>
    <t>Environmental Science &amp; Technology, vol. 59</t>
  </si>
  <si>
    <t>L. Schneider, S. Guerrero, G. Mudd, M.A.A. Lopez, K.K. Beck, R. Sun, S.G. Haberle, M.-S. Fletcher, A. Zawadzki, H. Hintelmann, A. Griffiths, C. Cooke, and P. de Caritat, 2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vertAlign val="superscript"/>
      <sz val="11"/>
      <color theme="1"/>
      <name val="Aptos Narrow"/>
      <family val="2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5" fillId="0" borderId="0" applyNumberFormat="0" applyFill="0" applyBorder="0" applyAlignment="0" applyProtection="0"/>
  </cellStyleXfs>
  <cellXfs count="78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10" xfId="0" applyFont="1" applyBorder="1" applyAlignment="1">
      <alignment horizontal="center"/>
    </xf>
    <xf numFmtId="164" fontId="16" fillId="0" borderId="10" xfId="0" applyNumberFormat="1" applyFont="1" applyBorder="1" applyAlignment="1">
      <alignment horizontal="center"/>
    </xf>
    <xf numFmtId="1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0" xfId="0" applyBorder="1"/>
    <xf numFmtId="164" fontId="0" fillId="0" borderId="10" xfId="0" applyNumberFormat="1" applyBorder="1"/>
    <xf numFmtId="1" fontId="0" fillId="0" borderId="10" xfId="0" applyNumberFormat="1" applyBorder="1"/>
    <xf numFmtId="1" fontId="0" fillId="0" borderId="15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7" xfId="0" applyNumberFormat="1" applyBorder="1"/>
    <xf numFmtId="1" fontId="0" fillId="0" borderId="17" xfId="0" applyNumberFormat="1" applyBorder="1"/>
    <xf numFmtId="1" fontId="0" fillId="0" borderId="18" xfId="0" applyNumberFormat="1" applyBorder="1" applyAlignment="1">
      <alignment horizontal="center"/>
    </xf>
    <xf numFmtId="0" fontId="0" fillId="0" borderId="0" xfId="0" applyAlignment="1">
      <alignment vertical="center"/>
    </xf>
    <xf numFmtId="0" fontId="16" fillId="0" borderId="23" xfId="0" applyFont="1" applyBorder="1" applyAlignment="1">
      <alignment horizontal="center"/>
    </xf>
    <xf numFmtId="0" fontId="16" fillId="0" borderId="12" xfId="0" applyFont="1" applyBorder="1" applyAlignment="1">
      <alignment horizontal="center" vertical="center" wrapText="1"/>
    </xf>
    <xf numFmtId="164" fontId="16" fillId="0" borderId="12" xfId="0" applyNumberFormat="1" applyFont="1" applyBorder="1" applyAlignment="1">
      <alignment horizontal="center" vertical="center" wrapText="1"/>
    </xf>
    <xf numFmtId="0" fontId="16" fillId="0" borderId="22" xfId="0" applyFont="1" applyBorder="1" applyAlignment="1">
      <alignment horizontal="center" vertical="center" wrapText="1"/>
    </xf>
    <xf numFmtId="1" fontId="0" fillId="0" borderId="23" xfId="0" applyNumberFormat="1" applyBorder="1" applyAlignment="1">
      <alignment horizontal="center"/>
    </xf>
    <xf numFmtId="3" fontId="0" fillId="0" borderId="10" xfId="0" applyNumberFormat="1" applyBorder="1" applyAlignment="1">
      <alignment horizontal="center" vertical="center"/>
    </xf>
    <xf numFmtId="0" fontId="16" fillId="34" borderId="10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5" borderId="11" xfId="0" applyFont="1" applyFill="1" applyBorder="1" applyAlignment="1">
      <alignment horizontal="center" vertical="center" wrapText="1"/>
    </xf>
    <xf numFmtId="0" fontId="16" fillId="34" borderId="12" xfId="0" applyFont="1" applyFill="1" applyBorder="1" applyAlignment="1">
      <alignment horizontal="center" vertical="center" wrapText="1"/>
    </xf>
    <xf numFmtId="0" fontId="16" fillId="35" borderId="14" xfId="0" applyFont="1" applyFill="1" applyBorder="1" applyAlignment="1">
      <alignment horizontal="center"/>
    </xf>
    <xf numFmtId="3" fontId="0" fillId="0" borderId="14" xfId="0" applyNumberForma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3" fontId="0" fillId="0" borderId="15" xfId="0" applyNumberFormat="1" applyBorder="1" applyAlignment="1">
      <alignment horizontal="center"/>
    </xf>
    <xf numFmtId="3" fontId="0" fillId="0" borderId="16" xfId="0" applyNumberFormat="1" applyBorder="1" applyAlignment="1">
      <alignment horizontal="center"/>
    </xf>
    <xf numFmtId="3" fontId="0" fillId="0" borderId="17" xfId="0" applyNumberFormat="1" applyBorder="1" applyAlignment="1">
      <alignment horizontal="center"/>
    </xf>
    <xf numFmtId="3" fontId="0" fillId="0" borderId="17" xfId="0" applyNumberFormat="1" applyBorder="1" applyAlignment="1">
      <alignment horizontal="center" vertical="center"/>
    </xf>
    <xf numFmtId="3" fontId="0" fillId="0" borderId="18" xfId="0" applyNumberFormat="1" applyBorder="1" applyAlignment="1">
      <alignment horizontal="center"/>
    </xf>
    <xf numFmtId="3" fontId="0" fillId="0" borderId="0" xfId="0" applyNumberFormat="1"/>
    <xf numFmtId="0" fontId="16" fillId="36" borderId="12" xfId="0" applyFont="1" applyFill="1" applyBorder="1" applyAlignment="1">
      <alignment horizontal="center" vertical="center" wrapText="1"/>
    </xf>
    <xf numFmtId="0" fontId="16" fillId="37" borderId="13" xfId="0" applyFont="1" applyFill="1" applyBorder="1" applyAlignment="1">
      <alignment horizontal="center" vertical="center" wrapText="1"/>
    </xf>
    <xf numFmtId="0" fontId="16" fillId="36" borderId="10" xfId="0" applyFont="1" applyFill="1" applyBorder="1" applyAlignment="1">
      <alignment horizontal="center"/>
    </xf>
    <xf numFmtId="0" fontId="16" fillId="37" borderId="15" xfId="0" applyFont="1" applyFill="1" applyBorder="1" applyAlignment="1">
      <alignment horizontal="center"/>
    </xf>
    <xf numFmtId="0" fontId="22" fillId="39" borderId="0" xfId="0" applyFont="1" applyFill="1" applyAlignment="1">
      <alignment vertical="center"/>
    </xf>
    <xf numFmtId="0" fontId="24" fillId="0" borderId="0" xfId="0" applyFont="1"/>
    <xf numFmtId="0" fontId="18" fillId="40" borderId="11" xfId="0" applyFont="1" applyFill="1" applyBorder="1" applyAlignment="1">
      <alignment horizontal="center" vertical="center" wrapText="1"/>
    </xf>
    <xf numFmtId="0" fontId="16" fillId="40" borderId="14" xfId="0" applyFont="1" applyFill="1" applyBorder="1" applyAlignment="1">
      <alignment horizontal="center"/>
    </xf>
    <xf numFmtId="1" fontId="16" fillId="40" borderId="14" xfId="0" applyNumberFormat="1" applyFont="1" applyFill="1" applyBorder="1" applyAlignment="1">
      <alignment horizontal="center"/>
    </xf>
    <xf numFmtId="1" fontId="16" fillId="40" borderId="16" xfId="0" applyNumberFormat="1" applyFont="1" applyFill="1" applyBorder="1" applyAlignment="1">
      <alignment horizontal="center"/>
    </xf>
    <xf numFmtId="0" fontId="23" fillId="38" borderId="0" xfId="0" applyFont="1" applyFill="1" applyAlignment="1">
      <alignment vertical="center"/>
    </xf>
    <xf numFmtId="1" fontId="16" fillId="0" borderId="10" xfId="0" applyNumberFormat="1" applyFont="1" applyBorder="1" applyAlignment="1">
      <alignment horizontal="center"/>
    </xf>
    <xf numFmtId="1" fontId="16" fillId="0" borderId="14" xfId="0" applyNumberFormat="1" applyFont="1" applyBorder="1" applyAlignment="1">
      <alignment horizontal="center"/>
    </xf>
    <xf numFmtId="1" fontId="16" fillId="0" borderId="15" xfId="0" applyNumberFormat="1" applyFon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5" fillId="0" borderId="0" xfId="42" applyAlignment="1"/>
    <xf numFmtId="0" fontId="16" fillId="0" borderId="0" xfId="0" applyFont="1"/>
    <xf numFmtId="0" fontId="26" fillId="0" borderId="0" xfId="0" applyFont="1"/>
    <xf numFmtId="0" fontId="18" fillId="41" borderId="19" xfId="0" applyFont="1" applyFill="1" applyBorder="1" applyAlignment="1">
      <alignment horizontal="center"/>
    </xf>
    <xf numFmtId="0" fontId="18" fillId="41" borderId="20" xfId="0" applyFont="1" applyFill="1" applyBorder="1" applyAlignment="1">
      <alignment horizontal="center"/>
    </xf>
    <xf numFmtId="0" fontId="18" fillId="41" borderId="21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 vertical="center" wrapText="1"/>
    </xf>
    <xf numFmtId="0" fontId="18" fillId="40" borderId="19" xfId="0" applyFont="1" applyFill="1" applyBorder="1" applyAlignment="1">
      <alignment horizontal="center"/>
    </xf>
    <xf numFmtId="0" fontId="18" fillId="40" borderId="20" xfId="0" applyFont="1" applyFill="1" applyBorder="1" applyAlignment="1">
      <alignment horizontal="center"/>
    </xf>
    <xf numFmtId="1" fontId="16" fillId="0" borderId="11" xfId="0" applyNumberFormat="1" applyFont="1" applyBorder="1" applyAlignment="1">
      <alignment horizontal="center"/>
    </xf>
    <xf numFmtId="1" fontId="16" fillId="0" borderId="12" xfId="0" applyNumberFormat="1" applyFont="1" applyBorder="1" applyAlignment="1">
      <alignment horizontal="center"/>
    </xf>
    <xf numFmtId="1" fontId="16" fillId="0" borderId="13" xfId="0" applyNumberFormat="1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6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1" fontId="16" fillId="0" borderId="10" xfId="0" applyNumberFormat="1" applyFont="1" applyBorder="1" applyAlignment="1">
      <alignment horizontal="center"/>
    </xf>
    <xf numFmtId="1" fontId="16" fillId="0" borderId="15" xfId="0" applyNumberFormat="1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21/acs.est.5c0360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53DBA-E0B2-49B7-9876-127616AFC8D6}">
  <dimension ref="A1:A6"/>
  <sheetViews>
    <sheetView tabSelected="1" workbookViewId="0">
      <selection activeCell="A17" sqref="A17"/>
    </sheetView>
  </sheetViews>
  <sheetFormatPr defaultColWidth="9.140625" defaultRowHeight="15" x14ac:dyDescent="0.25"/>
  <cols>
    <col min="1" max="1" width="143" bestFit="1" customWidth="1"/>
  </cols>
  <sheetData>
    <row r="1" spans="1:1" x14ac:dyDescent="0.25">
      <c r="A1" s="59" t="s">
        <v>54</v>
      </c>
    </row>
    <row r="2" spans="1:1" x14ac:dyDescent="0.25">
      <c r="A2" t="s">
        <v>56</v>
      </c>
    </row>
    <row r="3" spans="1:1" x14ac:dyDescent="0.25">
      <c r="A3" t="s">
        <v>59</v>
      </c>
    </row>
    <row r="4" spans="1:1" x14ac:dyDescent="0.25">
      <c r="A4" s="60" t="s">
        <v>57</v>
      </c>
    </row>
    <row r="5" spans="1:1" x14ac:dyDescent="0.25">
      <c r="A5" t="s">
        <v>58</v>
      </c>
    </row>
    <row r="6" spans="1:1" x14ac:dyDescent="0.25">
      <c r="A6" s="58" t="s">
        <v>55</v>
      </c>
    </row>
  </sheetData>
  <hyperlinks>
    <hyperlink ref="A6" r:id="rId1" xr:uid="{43DDC910-DF45-43D7-A2F0-9D994BB11B9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1EFB4-09C2-4C4D-8524-9769359DA7BE}">
  <dimension ref="A1:Y208"/>
  <sheetViews>
    <sheetView workbookViewId="0"/>
  </sheetViews>
  <sheetFormatPr defaultRowHeight="15" x14ac:dyDescent="0.25"/>
  <cols>
    <col min="1" max="1" width="7.85546875" bestFit="1" customWidth="1"/>
    <col min="2" max="2" width="13.5703125" bestFit="1" customWidth="1"/>
    <col min="3" max="3" width="14.42578125" bestFit="1" customWidth="1"/>
    <col min="4" max="4" width="13.7109375" bestFit="1" customWidth="1"/>
    <col min="5" max="5" width="13.140625" style="1" bestFit="1" customWidth="1"/>
    <col min="6" max="6" width="12.85546875" bestFit="1" customWidth="1"/>
    <col min="7" max="7" width="13.42578125" bestFit="1" customWidth="1"/>
    <col min="8" max="8" width="13.140625" bestFit="1" customWidth="1"/>
    <col min="9" max="9" width="12.5703125" bestFit="1" customWidth="1"/>
    <col min="10" max="10" width="13.42578125" bestFit="1" customWidth="1"/>
    <col min="11" max="11" width="14.140625" bestFit="1" customWidth="1"/>
    <col min="12" max="12" width="13.7109375" style="3" bestFit="1" customWidth="1"/>
    <col min="13" max="13" width="13.140625" style="1" bestFit="1" customWidth="1"/>
    <col min="14" max="14" width="13.42578125" style="1" bestFit="1" customWidth="1"/>
    <col min="15" max="15" width="14" style="1" bestFit="1" customWidth="1"/>
    <col min="16" max="16" width="13.5703125" bestFit="1" customWidth="1"/>
    <col min="17" max="17" width="13.140625" style="1" bestFit="1" customWidth="1"/>
    <col min="18" max="18" width="12.85546875" bestFit="1" customWidth="1"/>
    <col min="19" max="19" width="12.5703125" bestFit="1" customWidth="1"/>
    <col min="20" max="20" width="15.28515625" bestFit="1" customWidth="1"/>
    <col min="21" max="21" width="17.42578125" bestFit="1" customWidth="1"/>
    <col min="22" max="22" width="21" customWidth="1"/>
    <col min="23" max="23" width="19.140625" customWidth="1"/>
    <col min="24" max="24" width="3.85546875" customWidth="1"/>
    <col min="25" max="25" width="170" bestFit="1" customWidth="1"/>
  </cols>
  <sheetData>
    <row r="1" spans="1:25" ht="24.75" thickBot="1" x14ac:dyDescent="0.45">
      <c r="A1" s="42"/>
      <c r="B1" s="61" t="s">
        <v>8</v>
      </c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3"/>
      <c r="R1" s="65" t="s">
        <v>33</v>
      </c>
      <c r="S1" s="66"/>
      <c r="T1" s="66"/>
      <c r="U1" s="66"/>
      <c r="V1" s="66"/>
      <c r="W1" s="66"/>
    </row>
    <row r="2" spans="1:25" ht="33" x14ac:dyDescent="0.25">
      <c r="A2" s="43" t="s">
        <v>0</v>
      </c>
      <c r="B2" s="19" t="s">
        <v>9</v>
      </c>
      <c r="C2" s="19" t="s">
        <v>10</v>
      </c>
      <c r="D2" s="19" t="s">
        <v>11</v>
      </c>
      <c r="E2" s="19" t="s">
        <v>2</v>
      </c>
      <c r="F2" s="19" t="s">
        <v>12</v>
      </c>
      <c r="G2" s="19" t="s">
        <v>13</v>
      </c>
      <c r="H2" s="19" t="s">
        <v>14</v>
      </c>
      <c r="I2" s="19" t="s">
        <v>5</v>
      </c>
      <c r="J2" s="19" t="s">
        <v>15</v>
      </c>
      <c r="K2" s="19" t="s">
        <v>16</v>
      </c>
      <c r="L2" s="20" t="s">
        <v>17</v>
      </c>
      <c r="M2" s="19" t="s">
        <v>6</v>
      </c>
      <c r="N2" s="19" t="s">
        <v>18</v>
      </c>
      <c r="O2" s="19" t="s">
        <v>19</v>
      </c>
      <c r="P2" s="19" t="s">
        <v>20</v>
      </c>
      <c r="Q2" s="21" t="s">
        <v>7</v>
      </c>
      <c r="R2" s="26" t="s">
        <v>23</v>
      </c>
      <c r="S2" s="27" t="s">
        <v>24</v>
      </c>
      <c r="T2" s="64" t="s">
        <v>27</v>
      </c>
      <c r="U2" s="64"/>
      <c r="V2" s="37" t="s">
        <v>30</v>
      </c>
      <c r="W2" s="38" t="s">
        <v>31</v>
      </c>
      <c r="Y2" s="47" t="s">
        <v>39</v>
      </c>
    </row>
    <row r="3" spans="1:25" ht="18.75" x14ac:dyDescent="0.25">
      <c r="A3" s="44" t="s">
        <v>22</v>
      </c>
      <c r="B3" s="4" t="s">
        <v>1</v>
      </c>
      <c r="C3" s="4" t="s">
        <v>21</v>
      </c>
      <c r="D3" s="4" t="s">
        <v>4</v>
      </c>
      <c r="E3" s="4" t="s">
        <v>3</v>
      </c>
      <c r="F3" s="4" t="s">
        <v>1</v>
      </c>
      <c r="G3" s="4" t="s">
        <v>21</v>
      </c>
      <c r="H3" s="4" t="s">
        <v>4</v>
      </c>
      <c r="I3" s="4" t="s">
        <v>3</v>
      </c>
      <c r="J3" s="4" t="s">
        <v>1</v>
      </c>
      <c r="K3" s="4" t="s">
        <v>21</v>
      </c>
      <c r="L3" s="5" t="s">
        <v>4</v>
      </c>
      <c r="M3" s="4" t="s">
        <v>3</v>
      </c>
      <c r="N3" s="4" t="s">
        <v>1</v>
      </c>
      <c r="O3" s="4" t="s">
        <v>21</v>
      </c>
      <c r="P3" s="4" t="s">
        <v>4</v>
      </c>
      <c r="Q3" s="18" t="s">
        <v>3</v>
      </c>
      <c r="R3" s="28" t="s">
        <v>25</v>
      </c>
      <c r="S3" s="24" t="s">
        <v>26</v>
      </c>
      <c r="T3" s="25" t="s">
        <v>28</v>
      </c>
      <c r="U3" s="25" t="s">
        <v>29</v>
      </c>
      <c r="V3" s="39" t="s">
        <v>32</v>
      </c>
      <c r="W3" s="40" t="s">
        <v>32</v>
      </c>
      <c r="Y3" s="41" t="s">
        <v>34</v>
      </c>
    </row>
    <row r="4" spans="1:25" ht="18.75" x14ac:dyDescent="0.25">
      <c r="A4" s="45">
        <v>2014</v>
      </c>
      <c r="B4" s="6"/>
      <c r="C4" s="6"/>
      <c r="D4" s="7"/>
      <c r="E4" s="6"/>
      <c r="F4" s="6"/>
      <c r="G4" s="6"/>
      <c r="H4" s="8"/>
      <c r="I4" s="8"/>
      <c r="J4" s="8">
        <v>183.41</v>
      </c>
      <c r="K4" s="8">
        <v>102.21368080000001</v>
      </c>
      <c r="L4" s="7">
        <v>3.9871739129999999</v>
      </c>
      <c r="M4" s="6">
        <v>5.8</v>
      </c>
      <c r="N4" s="6"/>
      <c r="O4" s="6"/>
      <c r="P4" s="7"/>
      <c r="Q4" s="22"/>
      <c r="R4" s="29"/>
      <c r="S4" s="30"/>
      <c r="T4" s="30">
        <v>434371</v>
      </c>
      <c r="U4" s="30">
        <v>18317</v>
      </c>
      <c r="V4" s="30"/>
      <c r="W4" s="31">
        <v>4455.29025</v>
      </c>
      <c r="Y4" s="41" t="s">
        <v>35</v>
      </c>
    </row>
    <row r="5" spans="1:25" ht="18.75" x14ac:dyDescent="0.25">
      <c r="A5" s="45">
        <v>2013</v>
      </c>
      <c r="B5" s="6"/>
      <c r="C5" s="6"/>
      <c r="D5" s="7"/>
      <c r="E5" s="6"/>
      <c r="F5" s="6"/>
      <c r="G5" s="6"/>
      <c r="H5" s="8"/>
      <c r="I5" s="6"/>
      <c r="J5" s="6"/>
      <c r="K5" s="6"/>
      <c r="L5" s="7"/>
      <c r="M5" s="6"/>
      <c r="N5" s="6"/>
      <c r="O5" s="6"/>
      <c r="P5" s="7"/>
      <c r="Q5" s="22"/>
      <c r="R5" s="29"/>
      <c r="S5" s="30"/>
      <c r="T5" s="30">
        <v>2032248</v>
      </c>
      <c r="U5" s="30">
        <v>86061</v>
      </c>
      <c r="V5" s="30"/>
      <c r="W5" s="31">
        <v>20921.459750000002</v>
      </c>
      <c r="Y5" s="41" t="s">
        <v>36</v>
      </c>
    </row>
    <row r="6" spans="1:25" ht="18.75" x14ac:dyDescent="0.25">
      <c r="A6" s="45">
        <v>2012</v>
      </c>
      <c r="B6" s="6"/>
      <c r="C6" s="6"/>
      <c r="D6" s="7"/>
      <c r="E6" s="6"/>
      <c r="F6" s="6"/>
      <c r="G6" s="6"/>
      <c r="H6" s="8"/>
      <c r="I6" s="6"/>
      <c r="J6" s="6"/>
      <c r="K6" s="6"/>
      <c r="L6" s="7"/>
      <c r="M6" s="6"/>
      <c r="N6" s="6"/>
      <c r="O6" s="6"/>
      <c r="P6" s="7"/>
      <c r="Q6" s="22"/>
      <c r="R6" s="29"/>
      <c r="S6" s="30"/>
      <c r="T6" s="30">
        <v>2252413</v>
      </c>
      <c r="U6" s="30">
        <v>94775</v>
      </c>
      <c r="V6" s="30"/>
      <c r="W6" s="31">
        <v>23731</v>
      </c>
      <c r="Y6" s="41" t="s">
        <v>37</v>
      </c>
    </row>
    <row r="7" spans="1:25" ht="18.75" x14ac:dyDescent="0.25">
      <c r="A7" s="45">
        <v>2011</v>
      </c>
      <c r="B7" s="6">
        <v>181.35122939999999</v>
      </c>
      <c r="C7" s="6">
        <v>55.316860370000001</v>
      </c>
      <c r="D7" s="7">
        <v>1.304685104</v>
      </c>
      <c r="E7" s="6">
        <v>60.3</v>
      </c>
      <c r="F7" s="6"/>
      <c r="G7" s="6"/>
      <c r="H7" s="8"/>
      <c r="I7" s="6"/>
      <c r="J7" s="6"/>
      <c r="K7" s="6"/>
      <c r="L7" s="7"/>
      <c r="M7" s="6"/>
      <c r="N7" s="6"/>
      <c r="O7" s="6"/>
      <c r="P7" s="7"/>
      <c r="Q7" s="22"/>
      <c r="R7" s="29"/>
      <c r="S7" s="30"/>
      <c r="T7" s="30">
        <v>2037668</v>
      </c>
      <c r="U7" s="30">
        <v>86546</v>
      </c>
      <c r="V7" s="30"/>
      <c r="W7" s="31">
        <v>22847</v>
      </c>
      <c r="Y7" s="41" t="s">
        <v>38</v>
      </c>
    </row>
    <row r="8" spans="1:25" x14ac:dyDescent="0.25">
      <c r="A8" s="45">
        <v>2010</v>
      </c>
      <c r="B8" s="6"/>
      <c r="C8" s="6"/>
      <c r="D8" s="7"/>
      <c r="E8" s="6"/>
      <c r="F8" s="6"/>
      <c r="G8" s="6"/>
      <c r="H8" s="8"/>
      <c r="I8" s="6"/>
      <c r="J8" s="6"/>
      <c r="K8" s="6"/>
      <c r="L8" s="7"/>
      <c r="M8" s="6"/>
      <c r="N8" s="6"/>
      <c r="O8" s="6"/>
      <c r="P8" s="7"/>
      <c r="Q8" s="22"/>
      <c r="R8" s="29"/>
      <c r="S8" s="30"/>
      <c r="T8" s="30">
        <v>1983644</v>
      </c>
      <c r="U8" s="30">
        <v>86093</v>
      </c>
      <c r="V8" s="30"/>
      <c r="W8" s="31">
        <v>22693.5</v>
      </c>
      <c r="Y8" s="17"/>
    </row>
    <row r="9" spans="1:25" x14ac:dyDescent="0.25">
      <c r="A9" s="45">
        <v>2009</v>
      </c>
      <c r="B9" s="6"/>
      <c r="C9" s="6"/>
      <c r="D9" s="7"/>
      <c r="E9" s="6"/>
      <c r="F9" s="6"/>
      <c r="G9" s="6"/>
      <c r="H9" s="9"/>
      <c r="I9" s="6"/>
      <c r="J9" s="6"/>
      <c r="K9" s="6"/>
      <c r="L9" s="7"/>
      <c r="M9" s="6"/>
      <c r="N9" s="6"/>
      <c r="O9" s="6"/>
      <c r="P9" s="7"/>
      <c r="Q9" s="22"/>
      <c r="R9" s="29"/>
      <c r="S9" s="30"/>
      <c r="T9" s="30">
        <v>2235504</v>
      </c>
      <c r="U9" s="30">
        <v>94330</v>
      </c>
      <c r="V9" s="30"/>
      <c r="W9" s="31">
        <v>25290.5</v>
      </c>
    </row>
    <row r="10" spans="1:25" x14ac:dyDescent="0.25">
      <c r="A10" s="45">
        <v>2008</v>
      </c>
      <c r="B10" s="6"/>
      <c r="C10" s="6"/>
      <c r="D10" s="7"/>
      <c r="E10" s="6"/>
      <c r="F10" s="6"/>
      <c r="G10" s="6"/>
      <c r="H10" s="9"/>
      <c r="I10" s="6"/>
      <c r="J10" s="6"/>
      <c r="K10" s="6"/>
      <c r="L10" s="7"/>
      <c r="M10" s="6"/>
      <c r="N10" s="6"/>
      <c r="O10" s="6"/>
      <c r="P10" s="7"/>
      <c r="Q10" s="22"/>
      <c r="R10" s="29"/>
      <c r="S10" s="30"/>
      <c r="T10" s="30">
        <v>2455318</v>
      </c>
      <c r="U10" s="30">
        <v>99781</v>
      </c>
      <c r="V10" s="30"/>
      <c r="W10" s="31">
        <v>27710.5</v>
      </c>
    </row>
    <row r="11" spans="1:25" x14ac:dyDescent="0.25">
      <c r="A11" s="45">
        <v>2007</v>
      </c>
      <c r="B11" s="6"/>
      <c r="C11" s="6"/>
      <c r="D11" s="7"/>
      <c r="E11" s="6"/>
      <c r="F11" s="6"/>
      <c r="G11" s="6"/>
      <c r="H11" s="9"/>
      <c r="I11" s="6"/>
      <c r="J11" s="6"/>
      <c r="K11" s="6"/>
      <c r="L11" s="7"/>
      <c r="M11" s="6"/>
      <c r="N11" s="6"/>
      <c r="O11" s="6"/>
      <c r="P11" s="7"/>
      <c r="Q11" s="22"/>
      <c r="R11" s="29"/>
      <c r="S11" s="30"/>
      <c r="T11" s="30">
        <v>2487500</v>
      </c>
      <c r="U11" s="30">
        <v>99215</v>
      </c>
      <c r="V11" s="30"/>
      <c r="W11" s="31">
        <v>27500</v>
      </c>
    </row>
    <row r="12" spans="1:25" x14ac:dyDescent="0.25">
      <c r="A12" s="45">
        <v>2006</v>
      </c>
      <c r="B12" s="6">
        <v>255.8098636</v>
      </c>
      <c r="C12" s="6">
        <v>78.624326909999994</v>
      </c>
      <c r="D12" s="7">
        <v>1.840358731</v>
      </c>
      <c r="E12" s="6">
        <v>59.6</v>
      </c>
      <c r="F12" s="6"/>
      <c r="G12" s="6"/>
      <c r="H12" s="9"/>
      <c r="I12" s="6"/>
      <c r="J12" s="6"/>
      <c r="K12" s="6"/>
      <c r="L12" s="7"/>
      <c r="M12" s="6"/>
      <c r="N12" s="6"/>
      <c r="O12" s="6"/>
      <c r="P12" s="7"/>
      <c r="Q12" s="22"/>
      <c r="R12" s="29"/>
      <c r="S12" s="30"/>
      <c r="T12" s="30">
        <v>2539807</v>
      </c>
      <c r="U12" s="30">
        <v>101260</v>
      </c>
      <c r="V12" s="30"/>
      <c r="W12" s="31">
        <v>28761.5</v>
      </c>
    </row>
    <row r="13" spans="1:25" x14ac:dyDescent="0.25">
      <c r="A13" s="45">
        <v>2005</v>
      </c>
      <c r="B13" s="6"/>
      <c r="C13" s="6"/>
      <c r="D13" s="7"/>
      <c r="E13" s="6"/>
      <c r="F13" s="6"/>
      <c r="G13" s="6"/>
      <c r="H13" s="9"/>
      <c r="I13" s="6"/>
      <c r="J13" s="6"/>
      <c r="K13" s="6"/>
      <c r="L13" s="7"/>
      <c r="M13" s="6"/>
      <c r="N13" s="6"/>
      <c r="O13" s="6"/>
      <c r="P13" s="7"/>
      <c r="Q13" s="22"/>
      <c r="R13" s="29"/>
      <c r="S13" s="30"/>
      <c r="T13" s="30">
        <v>2504980</v>
      </c>
      <c r="U13" s="30">
        <v>100034</v>
      </c>
      <c r="V13" s="30"/>
      <c r="W13" s="31">
        <v>29110</v>
      </c>
    </row>
    <row r="14" spans="1:25" x14ac:dyDescent="0.25">
      <c r="A14" s="45">
        <v>2004</v>
      </c>
      <c r="B14" s="6"/>
      <c r="C14" s="6"/>
      <c r="D14" s="7"/>
      <c r="E14" s="6"/>
      <c r="F14" s="6"/>
      <c r="G14" s="6"/>
      <c r="H14" s="9"/>
      <c r="I14" s="6"/>
      <c r="J14" s="6"/>
      <c r="K14" s="6"/>
      <c r="L14" s="7"/>
      <c r="M14" s="6"/>
      <c r="N14" s="6"/>
      <c r="O14" s="6"/>
      <c r="P14" s="7"/>
      <c r="Q14" s="22"/>
      <c r="R14" s="29"/>
      <c r="S14" s="30"/>
      <c r="T14" s="30">
        <v>2429372</v>
      </c>
      <c r="U14" s="30">
        <v>95460</v>
      </c>
      <c r="V14" s="30"/>
      <c r="W14" s="31">
        <v>27587.5</v>
      </c>
    </row>
    <row r="15" spans="1:25" x14ac:dyDescent="0.25">
      <c r="A15" s="45">
        <v>2003</v>
      </c>
      <c r="B15" s="6"/>
      <c r="C15" s="6"/>
      <c r="D15" s="7"/>
      <c r="E15" s="6"/>
      <c r="F15" s="6"/>
      <c r="G15" s="6"/>
      <c r="H15" s="9"/>
      <c r="I15" s="6"/>
      <c r="J15" s="6"/>
      <c r="K15" s="6"/>
      <c r="L15" s="7"/>
      <c r="M15" s="6"/>
      <c r="N15" s="6">
        <v>73.2</v>
      </c>
      <c r="O15" s="6">
        <v>7.1905739129999997</v>
      </c>
      <c r="P15" s="7">
        <v>1.702325581</v>
      </c>
      <c r="Q15" s="22">
        <v>20.813623459999999</v>
      </c>
      <c r="R15" s="29"/>
      <c r="S15" s="30"/>
      <c r="T15" s="30">
        <v>2536699</v>
      </c>
      <c r="U15" s="30">
        <v>98566</v>
      </c>
      <c r="V15" s="30"/>
      <c r="W15" s="31">
        <v>28853.5</v>
      </c>
    </row>
    <row r="16" spans="1:25" x14ac:dyDescent="0.25">
      <c r="A16" s="45">
        <v>2002</v>
      </c>
      <c r="B16" s="6"/>
      <c r="C16" s="6"/>
      <c r="D16" s="7"/>
      <c r="E16" s="6"/>
      <c r="F16" s="6"/>
      <c r="G16" s="6"/>
      <c r="H16" s="9"/>
      <c r="I16" s="6"/>
      <c r="J16" s="6"/>
      <c r="K16" s="6"/>
      <c r="L16" s="7"/>
      <c r="M16" s="6"/>
      <c r="N16" s="6"/>
      <c r="O16" s="6"/>
      <c r="P16" s="7"/>
      <c r="Q16" s="22"/>
      <c r="R16" s="29"/>
      <c r="S16" s="30"/>
      <c r="T16" s="30">
        <v>2664242</v>
      </c>
      <c r="U16" s="30">
        <v>105779</v>
      </c>
      <c r="V16" s="30"/>
      <c r="W16" s="31">
        <v>30945</v>
      </c>
    </row>
    <row r="17" spans="1:23" x14ac:dyDescent="0.25">
      <c r="A17" s="45">
        <v>2001</v>
      </c>
      <c r="B17" s="6">
        <v>330.2684979</v>
      </c>
      <c r="C17" s="6">
        <v>100.7294587</v>
      </c>
      <c r="D17" s="7">
        <v>2.3760323589999999</v>
      </c>
      <c r="E17" s="6">
        <v>59</v>
      </c>
      <c r="F17" s="6"/>
      <c r="G17" s="6"/>
      <c r="H17" s="9"/>
      <c r="I17" s="6"/>
      <c r="J17" s="6"/>
      <c r="K17" s="6"/>
      <c r="L17" s="7"/>
      <c r="M17" s="6"/>
      <c r="N17" s="6"/>
      <c r="O17" s="6"/>
      <c r="P17" s="7"/>
      <c r="Q17" s="22"/>
      <c r="R17" s="29"/>
      <c r="S17" s="30"/>
      <c r="T17" s="30">
        <v>2612589</v>
      </c>
      <c r="U17" s="30">
        <v>104462</v>
      </c>
      <c r="V17" s="30"/>
      <c r="W17" s="31">
        <v>29162.559999999998</v>
      </c>
    </row>
    <row r="18" spans="1:23" x14ac:dyDescent="0.25">
      <c r="A18" s="45">
        <v>2000</v>
      </c>
      <c r="B18" s="6"/>
      <c r="C18" s="6"/>
      <c r="D18" s="7"/>
      <c r="E18" s="6"/>
      <c r="F18" s="6">
        <v>181.35122939999999</v>
      </c>
      <c r="G18" s="6">
        <v>28.961873449999999</v>
      </c>
      <c r="H18" s="9">
        <v>1.2681904150000001</v>
      </c>
      <c r="I18" s="6">
        <v>33.799999999999997</v>
      </c>
      <c r="J18" s="6">
        <v>170.1</v>
      </c>
      <c r="K18" s="6">
        <v>176.63500110000001</v>
      </c>
      <c r="L18" s="7">
        <v>3.6978260870000002</v>
      </c>
      <c r="M18" s="6">
        <v>7</v>
      </c>
      <c r="N18" s="6"/>
      <c r="O18" s="6"/>
      <c r="P18" s="7"/>
      <c r="Q18" s="22"/>
      <c r="R18" s="29"/>
      <c r="S18" s="30"/>
      <c r="T18" s="30">
        <v>2487998</v>
      </c>
      <c r="U18" s="30">
        <v>102830</v>
      </c>
      <c r="V18" s="30"/>
      <c r="W18" s="31">
        <v>27785.345600000001</v>
      </c>
    </row>
    <row r="19" spans="1:23" x14ac:dyDescent="0.25">
      <c r="A19" s="45">
        <v>1999</v>
      </c>
      <c r="B19" s="6"/>
      <c r="C19" s="6"/>
      <c r="D19" s="7"/>
      <c r="E19" s="6"/>
      <c r="F19" s="6"/>
      <c r="G19" s="6"/>
      <c r="H19" s="9"/>
      <c r="I19" s="6"/>
      <c r="J19" s="6"/>
      <c r="K19" s="6"/>
      <c r="L19" s="7"/>
      <c r="M19" s="6"/>
      <c r="N19" s="6"/>
      <c r="O19" s="6"/>
      <c r="P19" s="7"/>
      <c r="Q19" s="22"/>
      <c r="R19" s="29"/>
      <c r="S19" s="30"/>
      <c r="T19" s="30">
        <v>2285651</v>
      </c>
      <c r="U19" s="30">
        <v>107167</v>
      </c>
      <c r="V19" s="30"/>
      <c r="W19" s="31">
        <v>27705.785599999999</v>
      </c>
    </row>
    <row r="20" spans="1:23" x14ac:dyDescent="0.25">
      <c r="A20" s="45">
        <v>1998</v>
      </c>
      <c r="B20" s="6"/>
      <c r="C20" s="6"/>
      <c r="D20" s="7"/>
      <c r="E20" s="6"/>
      <c r="F20" s="6"/>
      <c r="G20" s="6"/>
      <c r="H20" s="9"/>
      <c r="I20" s="6"/>
      <c r="J20" s="6"/>
      <c r="K20" s="6"/>
      <c r="L20" s="7"/>
      <c r="M20" s="6"/>
      <c r="N20" s="6"/>
      <c r="O20" s="6"/>
      <c r="P20" s="7"/>
      <c r="Q20" s="22"/>
      <c r="R20" s="29"/>
      <c r="S20" s="30"/>
      <c r="T20" s="30">
        <v>2090210</v>
      </c>
      <c r="U20" s="30">
        <v>100330</v>
      </c>
      <c r="V20" s="30"/>
      <c r="W20" s="31">
        <v>25532.5</v>
      </c>
    </row>
    <row r="21" spans="1:23" x14ac:dyDescent="0.25">
      <c r="A21" s="45">
        <v>1997</v>
      </c>
      <c r="B21" s="6">
        <v>339.92233340000001</v>
      </c>
      <c r="C21" s="6">
        <v>104.46521060000001</v>
      </c>
      <c r="D21" s="7">
        <v>2.445484413</v>
      </c>
      <c r="E21" s="6">
        <v>58.3</v>
      </c>
      <c r="F21" s="6"/>
      <c r="G21" s="6"/>
      <c r="H21" s="9"/>
      <c r="I21" s="6"/>
      <c r="J21" s="6"/>
      <c r="K21" s="6"/>
      <c r="L21" s="7"/>
      <c r="M21" s="6"/>
      <c r="N21" s="6"/>
      <c r="O21" s="6"/>
      <c r="P21" s="7"/>
      <c r="Q21" s="22"/>
      <c r="R21" s="29"/>
      <c r="S21" s="30"/>
      <c r="T21" s="30">
        <v>1941546</v>
      </c>
      <c r="U21" s="30">
        <v>87317</v>
      </c>
      <c r="V21" s="30"/>
      <c r="W21" s="31">
        <v>23140.5</v>
      </c>
    </row>
    <row r="22" spans="1:23" x14ac:dyDescent="0.25">
      <c r="A22" s="45">
        <v>1996</v>
      </c>
      <c r="B22" s="6"/>
      <c r="C22" s="6"/>
      <c r="D22" s="7"/>
      <c r="E22" s="6"/>
      <c r="F22" s="6"/>
      <c r="G22" s="6"/>
      <c r="H22" s="9"/>
      <c r="I22" s="6"/>
      <c r="J22" s="6"/>
      <c r="K22" s="6"/>
      <c r="L22" s="7"/>
      <c r="M22" s="6"/>
      <c r="N22" s="6"/>
      <c r="O22" s="6"/>
      <c r="P22" s="7"/>
      <c r="Q22" s="22"/>
      <c r="R22" s="29"/>
      <c r="S22" s="30"/>
      <c r="T22" s="30">
        <v>1738314</v>
      </c>
      <c r="U22" s="30">
        <v>73494</v>
      </c>
      <c r="V22" s="30"/>
      <c r="W22" s="31">
        <v>19550.540404040403</v>
      </c>
    </row>
    <row r="23" spans="1:23" x14ac:dyDescent="0.25">
      <c r="A23" s="45">
        <v>1995</v>
      </c>
      <c r="B23" s="6"/>
      <c r="C23" s="6"/>
      <c r="D23" s="7"/>
      <c r="E23" s="6"/>
      <c r="F23" s="6"/>
      <c r="G23" s="6"/>
      <c r="H23" s="9"/>
      <c r="I23" s="6"/>
      <c r="J23" s="6"/>
      <c r="K23" s="6"/>
      <c r="L23" s="7"/>
      <c r="M23" s="6"/>
      <c r="N23" s="6"/>
      <c r="O23" s="6"/>
      <c r="P23" s="7"/>
      <c r="Q23" s="22"/>
      <c r="R23" s="29"/>
      <c r="S23" s="30"/>
      <c r="T23" s="30">
        <v>73580</v>
      </c>
      <c r="U23" s="30">
        <v>2883</v>
      </c>
      <c r="V23" s="30"/>
      <c r="W23" s="31">
        <v>763.95959595959607</v>
      </c>
    </row>
    <row r="24" spans="1:23" x14ac:dyDescent="0.25">
      <c r="A24" s="45">
        <v>1994</v>
      </c>
      <c r="B24" s="6"/>
      <c r="C24" s="6"/>
      <c r="D24" s="7"/>
      <c r="E24" s="6"/>
      <c r="F24" s="6"/>
      <c r="G24" s="6"/>
      <c r="H24" s="9"/>
      <c r="I24" s="6"/>
      <c r="J24" s="6"/>
      <c r="K24" s="6"/>
      <c r="L24" s="7"/>
      <c r="M24" s="6"/>
      <c r="N24" s="6"/>
      <c r="O24" s="6"/>
      <c r="P24" s="7"/>
      <c r="Q24" s="22"/>
      <c r="R24" s="29"/>
      <c r="S24" s="30"/>
      <c r="T24" s="30">
        <v>1645295</v>
      </c>
      <c r="U24" s="30">
        <v>105663</v>
      </c>
      <c r="V24" s="30"/>
      <c r="W24" s="31">
        <v>28699</v>
      </c>
    </row>
    <row r="25" spans="1:23" x14ac:dyDescent="0.25">
      <c r="A25" s="45">
        <v>1993</v>
      </c>
      <c r="B25" s="6"/>
      <c r="C25" s="6"/>
      <c r="D25" s="7"/>
      <c r="E25" s="6"/>
      <c r="F25" s="6"/>
      <c r="G25" s="6"/>
      <c r="H25" s="9"/>
      <c r="I25" s="6"/>
      <c r="J25" s="6"/>
      <c r="K25" s="6"/>
      <c r="L25" s="7"/>
      <c r="M25" s="6"/>
      <c r="N25" s="6"/>
      <c r="O25" s="6"/>
      <c r="P25" s="7"/>
      <c r="Q25" s="22"/>
      <c r="R25" s="29"/>
      <c r="S25" s="30"/>
      <c r="T25" s="30">
        <v>1728199</v>
      </c>
      <c r="U25" s="30">
        <v>102352</v>
      </c>
      <c r="V25" s="30"/>
      <c r="W25" s="31">
        <v>27476</v>
      </c>
    </row>
    <row r="26" spans="1:23" x14ac:dyDescent="0.25">
      <c r="A26" s="45">
        <v>1992</v>
      </c>
      <c r="B26" s="6">
        <v>349.57616890000003</v>
      </c>
      <c r="C26" s="6">
        <v>57.167962609999996</v>
      </c>
      <c r="D26" s="7">
        <v>2.5149364670000001</v>
      </c>
      <c r="E26" s="6">
        <v>57.7</v>
      </c>
      <c r="F26" s="6"/>
      <c r="G26" s="6"/>
      <c r="H26" s="9"/>
      <c r="I26" s="6"/>
      <c r="J26" s="6">
        <v>199.27629999999999</v>
      </c>
      <c r="K26" s="6">
        <v>522.42523229999995</v>
      </c>
      <c r="L26" s="7">
        <v>4.332093478</v>
      </c>
      <c r="M26" s="6">
        <v>6.2</v>
      </c>
      <c r="N26" s="6"/>
      <c r="O26" s="6"/>
      <c r="P26" s="7"/>
      <c r="Q26" s="22"/>
      <c r="R26" s="29"/>
      <c r="S26" s="30"/>
      <c r="T26" s="30">
        <v>1654269</v>
      </c>
      <c r="U26" s="30">
        <v>85481</v>
      </c>
      <c r="V26" s="30"/>
      <c r="W26" s="31">
        <v>22858</v>
      </c>
    </row>
    <row r="27" spans="1:23" x14ac:dyDescent="0.25">
      <c r="A27" s="45">
        <v>1991</v>
      </c>
      <c r="B27" s="6"/>
      <c r="C27" s="6"/>
      <c r="D27" s="7"/>
      <c r="E27" s="6"/>
      <c r="F27" s="6">
        <v>255.8098636</v>
      </c>
      <c r="G27" s="6">
        <v>41.164805639999997</v>
      </c>
      <c r="H27" s="9">
        <v>1.7888801649999999</v>
      </c>
      <c r="I27" s="6">
        <v>29.4</v>
      </c>
      <c r="J27" s="6"/>
      <c r="K27" s="6"/>
      <c r="L27" s="7"/>
      <c r="M27" s="6"/>
      <c r="N27" s="6"/>
      <c r="O27" s="6"/>
      <c r="P27" s="7"/>
      <c r="Q27" s="22"/>
      <c r="R27" s="29"/>
      <c r="S27" s="30"/>
      <c r="T27" s="30">
        <v>1625940</v>
      </c>
      <c r="U27" s="30">
        <v>85318</v>
      </c>
      <c r="V27" s="30"/>
      <c r="W27" s="31">
        <v>22315</v>
      </c>
    </row>
    <row r="28" spans="1:23" x14ac:dyDescent="0.25">
      <c r="A28" s="45">
        <v>1990</v>
      </c>
      <c r="B28" s="6"/>
      <c r="C28" s="6"/>
      <c r="D28" s="7"/>
      <c r="E28" s="6"/>
      <c r="F28" s="6"/>
      <c r="G28" s="6"/>
      <c r="H28" s="9"/>
      <c r="I28" s="6"/>
      <c r="J28" s="6"/>
      <c r="K28" s="6"/>
      <c r="L28" s="7"/>
      <c r="M28" s="6"/>
      <c r="N28" s="6"/>
      <c r="O28" s="6"/>
      <c r="P28" s="7"/>
      <c r="Q28" s="22"/>
      <c r="R28" s="29"/>
      <c r="S28" s="30"/>
      <c r="T28" s="30">
        <v>1348511</v>
      </c>
      <c r="U28" s="30">
        <v>69635</v>
      </c>
      <c r="V28" s="30"/>
      <c r="W28" s="31">
        <v>18450</v>
      </c>
    </row>
    <row r="29" spans="1:23" x14ac:dyDescent="0.25">
      <c r="A29" s="45">
        <v>1989</v>
      </c>
      <c r="B29" s="6"/>
      <c r="C29" s="6"/>
      <c r="D29" s="7"/>
      <c r="E29" s="6"/>
      <c r="F29" s="6"/>
      <c r="G29" s="6"/>
      <c r="H29" s="9"/>
      <c r="I29" s="6"/>
      <c r="J29" s="6">
        <v>191.22989999999999</v>
      </c>
      <c r="K29" s="6">
        <v>412.56480879999998</v>
      </c>
      <c r="L29" s="7">
        <v>4.1571717389999998</v>
      </c>
      <c r="M29" s="6">
        <v>6.5</v>
      </c>
      <c r="N29" s="6"/>
      <c r="O29" s="6"/>
      <c r="P29" s="7"/>
      <c r="Q29" s="22"/>
      <c r="R29" s="29"/>
      <c r="S29" s="30"/>
      <c r="T29" s="30">
        <v>1486404</v>
      </c>
      <c r="U29" s="30">
        <v>59551</v>
      </c>
      <c r="V29" s="30"/>
      <c r="W29" s="31">
        <v>15995</v>
      </c>
    </row>
    <row r="30" spans="1:23" x14ac:dyDescent="0.25">
      <c r="A30" s="45">
        <v>1988</v>
      </c>
      <c r="B30" s="6"/>
      <c r="C30" s="6"/>
      <c r="D30" s="7"/>
      <c r="E30" s="6"/>
      <c r="F30" s="6"/>
      <c r="G30" s="6"/>
      <c r="H30" s="9"/>
      <c r="I30" s="6"/>
      <c r="J30" s="6"/>
      <c r="K30" s="6"/>
      <c r="L30" s="7"/>
      <c r="M30" s="6"/>
      <c r="N30" s="6"/>
      <c r="O30" s="6"/>
      <c r="P30" s="7"/>
      <c r="Q30" s="22"/>
      <c r="R30" s="29"/>
      <c r="S30" s="30"/>
      <c r="T30" s="30">
        <v>1556113</v>
      </c>
      <c r="U30" s="30">
        <v>75557</v>
      </c>
      <c r="V30" s="30"/>
      <c r="W30" s="31">
        <v>20223.666666666668</v>
      </c>
    </row>
    <row r="31" spans="1:23" x14ac:dyDescent="0.25">
      <c r="A31" s="45">
        <v>1987</v>
      </c>
      <c r="B31" s="6"/>
      <c r="C31" s="6"/>
      <c r="D31" s="7"/>
      <c r="E31" s="6"/>
      <c r="F31" s="6"/>
      <c r="G31" s="6"/>
      <c r="H31" s="9"/>
      <c r="I31" s="6"/>
      <c r="J31" s="6"/>
      <c r="K31" s="6"/>
      <c r="L31" s="7"/>
      <c r="M31" s="6"/>
      <c r="N31" s="6">
        <v>68.19</v>
      </c>
      <c r="O31" s="6">
        <v>5.4790239569999999</v>
      </c>
      <c r="P31" s="7">
        <v>1.5858139529999999</v>
      </c>
      <c r="Q31" s="22">
        <v>23.651771960000001</v>
      </c>
      <c r="R31" s="29"/>
      <c r="S31" s="30"/>
      <c r="T31" s="30">
        <v>1584210</v>
      </c>
      <c r="U31" s="30">
        <v>90649</v>
      </c>
      <c r="V31" s="30"/>
      <c r="W31" s="31">
        <v>23117</v>
      </c>
    </row>
    <row r="32" spans="1:23" x14ac:dyDescent="0.25">
      <c r="A32" s="45">
        <v>1986</v>
      </c>
      <c r="B32" s="6"/>
      <c r="C32" s="6"/>
      <c r="D32" s="7"/>
      <c r="E32" s="6"/>
      <c r="F32" s="6"/>
      <c r="G32" s="6"/>
      <c r="H32" s="9"/>
      <c r="I32" s="6"/>
      <c r="J32" s="6"/>
      <c r="K32" s="6"/>
      <c r="L32" s="7"/>
      <c r="M32" s="6"/>
      <c r="N32" s="6"/>
      <c r="O32" s="6"/>
      <c r="P32" s="7"/>
      <c r="Q32" s="22"/>
      <c r="R32" s="29"/>
      <c r="S32" s="30"/>
      <c r="T32" s="30">
        <v>1619730</v>
      </c>
      <c r="U32" s="30">
        <v>91759</v>
      </c>
      <c r="V32" s="30"/>
      <c r="W32" s="31">
        <v>23618.766599999995</v>
      </c>
    </row>
    <row r="33" spans="1:23" x14ac:dyDescent="0.25">
      <c r="A33" s="45">
        <v>1985</v>
      </c>
      <c r="B33" s="6"/>
      <c r="C33" s="6"/>
      <c r="D33" s="7"/>
      <c r="E33" s="6"/>
      <c r="F33" s="6"/>
      <c r="G33" s="6"/>
      <c r="H33" s="9"/>
      <c r="I33" s="6"/>
      <c r="J33" s="6">
        <v>191.0641</v>
      </c>
      <c r="K33" s="6">
        <v>617.22071070000004</v>
      </c>
      <c r="L33" s="7">
        <v>4.1535673910000002</v>
      </c>
      <c r="M33" s="6">
        <v>8.1</v>
      </c>
      <c r="N33" s="6"/>
      <c r="O33" s="6"/>
      <c r="P33" s="7"/>
      <c r="Q33" s="22"/>
      <c r="R33" s="29"/>
      <c r="S33" s="30"/>
      <c r="T33" s="30">
        <v>1744913</v>
      </c>
      <c r="U33" s="30">
        <v>85896</v>
      </c>
      <c r="V33" s="30"/>
      <c r="W33" s="31">
        <v>22427.445599999999</v>
      </c>
    </row>
    <row r="34" spans="1:23" x14ac:dyDescent="0.25">
      <c r="A34" s="45">
        <v>1984</v>
      </c>
      <c r="B34" s="6">
        <v>449.08221279999998</v>
      </c>
      <c r="C34" s="6">
        <v>74.001306249999999</v>
      </c>
      <c r="D34" s="7">
        <v>3.2308072860000001</v>
      </c>
      <c r="E34" s="6">
        <v>57</v>
      </c>
      <c r="F34" s="6"/>
      <c r="G34" s="6"/>
      <c r="H34" s="9"/>
      <c r="I34" s="6"/>
      <c r="J34" s="6"/>
      <c r="K34" s="6"/>
      <c r="L34" s="7"/>
      <c r="M34" s="6"/>
      <c r="N34" s="6"/>
      <c r="O34" s="6"/>
      <c r="P34" s="7"/>
      <c r="Q34" s="22"/>
      <c r="R34" s="29"/>
      <c r="S34" s="30"/>
      <c r="T34" s="30">
        <v>1778311</v>
      </c>
      <c r="U34" s="30">
        <v>84794</v>
      </c>
      <c r="V34" s="30"/>
      <c r="W34" s="31">
        <v>21919.249</v>
      </c>
    </row>
    <row r="35" spans="1:23" x14ac:dyDescent="0.25">
      <c r="A35" s="45">
        <v>1983</v>
      </c>
      <c r="B35" s="6"/>
      <c r="C35" s="6"/>
      <c r="D35" s="7"/>
      <c r="E35" s="6"/>
      <c r="F35" s="6"/>
      <c r="G35" s="6"/>
      <c r="H35" s="9"/>
      <c r="I35" s="6"/>
      <c r="J35" s="6"/>
      <c r="K35" s="6"/>
      <c r="L35" s="7"/>
      <c r="M35" s="6"/>
      <c r="N35" s="6"/>
      <c r="O35" s="6"/>
      <c r="P35" s="7"/>
      <c r="Q35" s="22"/>
      <c r="R35" s="29"/>
      <c r="S35" s="30"/>
      <c r="T35" s="30">
        <v>1785789</v>
      </c>
      <c r="U35" s="30">
        <v>91506</v>
      </c>
      <c r="V35" s="30"/>
      <c r="W35" s="31">
        <v>23846.463599999999</v>
      </c>
    </row>
    <row r="36" spans="1:23" x14ac:dyDescent="0.25">
      <c r="A36" s="45">
        <v>1982</v>
      </c>
      <c r="B36" s="6"/>
      <c r="C36" s="6"/>
      <c r="D36" s="7"/>
      <c r="E36" s="6"/>
      <c r="F36" s="6">
        <v>330.2684979</v>
      </c>
      <c r="G36" s="6">
        <v>41.154533569999998</v>
      </c>
      <c r="H36" s="9">
        <v>2.309569915</v>
      </c>
      <c r="I36" s="6">
        <v>26.4</v>
      </c>
      <c r="J36" s="6">
        <v>345.05689999999998</v>
      </c>
      <c r="K36" s="6">
        <v>341.04020430000003</v>
      </c>
      <c r="L36" s="7">
        <v>7.5012369569999997</v>
      </c>
      <c r="M36" s="6">
        <v>6.2</v>
      </c>
      <c r="N36" s="6"/>
      <c r="O36" s="6"/>
      <c r="P36" s="7"/>
      <c r="Q36" s="22"/>
      <c r="R36" s="29"/>
      <c r="S36" s="30"/>
      <c r="T36" s="30">
        <v>1437266</v>
      </c>
      <c r="U36" s="30">
        <v>63480</v>
      </c>
      <c r="V36" s="30"/>
      <c r="W36" s="31">
        <v>16466.712000000003</v>
      </c>
    </row>
    <row r="37" spans="1:23" x14ac:dyDescent="0.25">
      <c r="A37" s="45">
        <v>1981</v>
      </c>
      <c r="B37" s="6"/>
      <c r="C37" s="6"/>
      <c r="D37" s="7"/>
      <c r="E37" s="6"/>
      <c r="F37" s="6"/>
      <c r="G37" s="6"/>
      <c r="H37" s="9"/>
      <c r="I37" s="6"/>
      <c r="J37" s="6"/>
      <c r="K37" s="6"/>
      <c r="L37" s="7"/>
      <c r="M37" s="6"/>
      <c r="N37" s="6"/>
      <c r="O37" s="6"/>
      <c r="P37" s="7"/>
      <c r="Q37" s="22"/>
      <c r="R37" s="29"/>
      <c r="S37" s="30"/>
      <c r="T37" s="30">
        <v>1571306</v>
      </c>
      <c r="U37" s="30">
        <v>63601</v>
      </c>
      <c r="V37" s="30"/>
      <c r="W37" s="31">
        <v>16580.780699999999</v>
      </c>
    </row>
    <row r="38" spans="1:23" x14ac:dyDescent="0.25">
      <c r="A38" s="45">
        <v>1980</v>
      </c>
      <c r="B38" s="6"/>
      <c r="C38" s="6"/>
      <c r="D38" s="7"/>
      <c r="E38" s="6"/>
      <c r="F38" s="6"/>
      <c r="G38" s="6"/>
      <c r="H38" s="9"/>
      <c r="I38" s="6"/>
      <c r="J38" s="6"/>
      <c r="K38" s="6"/>
      <c r="L38" s="7"/>
      <c r="M38" s="6"/>
      <c r="N38" s="6"/>
      <c r="O38" s="6"/>
      <c r="P38" s="7"/>
      <c r="Q38" s="22"/>
      <c r="R38" s="29"/>
      <c r="S38" s="30"/>
      <c r="T38" s="30">
        <v>1610658</v>
      </c>
      <c r="U38" s="30">
        <v>75763</v>
      </c>
      <c r="V38" s="30"/>
      <c r="W38" s="31">
        <v>19834.753400000001</v>
      </c>
    </row>
    <row r="39" spans="1:23" x14ac:dyDescent="0.25">
      <c r="A39" s="45">
        <v>1979</v>
      </c>
      <c r="B39" s="6"/>
      <c r="C39" s="6"/>
      <c r="D39" s="7"/>
      <c r="E39" s="6"/>
      <c r="F39" s="6"/>
      <c r="G39" s="6"/>
      <c r="H39" s="9"/>
      <c r="I39" s="6"/>
      <c r="J39" s="6"/>
      <c r="K39" s="6"/>
      <c r="L39" s="7"/>
      <c r="M39" s="6"/>
      <c r="N39" s="6"/>
      <c r="O39" s="6"/>
      <c r="P39" s="7"/>
      <c r="Q39" s="22"/>
      <c r="R39" s="29"/>
      <c r="S39" s="30"/>
      <c r="T39" s="30">
        <v>1482209</v>
      </c>
      <c r="U39" s="30">
        <v>71254</v>
      </c>
      <c r="V39" s="30"/>
      <c r="W39" s="31">
        <v>18682.7988</v>
      </c>
    </row>
    <row r="40" spans="1:23" x14ac:dyDescent="0.25">
      <c r="A40" s="45">
        <v>1978</v>
      </c>
      <c r="B40" s="6"/>
      <c r="C40" s="6"/>
      <c r="D40" s="7"/>
      <c r="E40" s="6"/>
      <c r="F40" s="6"/>
      <c r="G40" s="6"/>
      <c r="H40" s="9"/>
      <c r="I40" s="6"/>
      <c r="J40" s="6"/>
      <c r="K40" s="6"/>
      <c r="L40" s="7"/>
      <c r="M40" s="6"/>
      <c r="N40" s="6"/>
      <c r="O40" s="6"/>
      <c r="P40" s="7"/>
      <c r="Q40" s="22"/>
      <c r="R40" s="29"/>
      <c r="S40" s="30"/>
      <c r="T40" s="30">
        <v>1607865</v>
      </c>
      <c r="U40" s="30">
        <v>74315</v>
      </c>
      <c r="V40" s="30"/>
      <c r="W40" s="31">
        <v>19455.667000000001</v>
      </c>
    </row>
    <row r="41" spans="1:23" x14ac:dyDescent="0.25">
      <c r="A41" s="45">
        <v>1977</v>
      </c>
      <c r="B41" s="6"/>
      <c r="C41" s="6"/>
      <c r="D41" s="7"/>
      <c r="E41" s="6"/>
      <c r="F41" s="6"/>
      <c r="G41" s="6"/>
      <c r="H41" s="9"/>
      <c r="I41" s="6"/>
      <c r="J41" s="6"/>
      <c r="K41" s="6"/>
      <c r="L41" s="7"/>
      <c r="M41" s="6"/>
      <c r="N41" s="6"/>
      <c r="O41" s="6"/>
      <c r="P41" s="7"/>
      <c r="Q41" s="22"/>
      <c r="R41" s="29"/>
      <c r="S41" s="30"/>
      <c r="T41" s="30">
        <v>1547660</v>
      </c>
      <c r="U41" s="30">
        <v>67056</v>
      </c>
      <c r="V41" s="30"/>
      <c r="W41" s="31">
        <v>17702.784</v>
      </c>
    </row>
    <row r="42" spans="1:23" x14ac:dyDescent="0.25">
      <c r="A42" s="45">
        <v>1976</v>
      </c>
      <c r="B42" s="6"/>
      <c r="C42" s="6"/>
      <c r="D42" s="7"/>
      <c r="E42" s="6"/>
      <c r="F42" s="6"/>
      <c r="G42" s="6"/>
      <c r="H42" s="9"/>
      <c r="I42" s="6"/>
      <c r="J42" s="6"/>
      <c r="K42" s="6"/>
      <c r="L42" s="7"/>
      <c r="M42" s="6"/>
      <c r="N42" s="6"/>
      <c r="O42" s="6"/>
      <c r="P42" s="7"/>
      <c r="Q42" s="22"/>
      <c r="R42" s="29"/>
      <c r="S42" s="30"/>
      <c r="T42" s="30">
        <v>2304034</v>
      </c>
      <c r="U42" s="30">
        <v>82530</v>
      </c>
      <c r="V42" s="30"/>
      <c r="W42" s="31">
        <v>21210.21</v>
      </c>
    </row>
    <row r="43" spans="1:23" x14ac:dyDescent="0.25">
      <c r="A43" s="45">
        <v>1975</v>
      </c>
      <c r="B43" s="6">
        <v>548.58825679999995</v>
      </c>
      <c r="C43" s="6">
        <v>89.708138550000001</v>
      </c>
      <c r="D43" s="7">
        <v>3.9466781059999998</v>
      </c>
      <c r="E43" s="6">
        <v>56.4</v>
      </c>
      <c r="F43" s="6"/>
      <c r="G43" s="6"/>
      <c r="H43" s="9"/>
      <c r="I43" s="6"/>
      <c r="J43" s="6"/>
      <c r="K43" s="6"/>
      <c r="L43" s="7"/>
      <c r="M43" s="6"/>
      <c r="N43" s="6"/>
      <c r="O43" s="6"/>
      <c r="P43" s="7"/>
      <c r="Q43" s="22"/>
      <c r="R43" s="29"/>
      <c r="S43" s="30"/>
      <c r="T43" s="30">
        <v>2154401</v>
      </c>
      <c r="U43" s="30">
        <v>89667</v>
      </c>
      <c r="V43" s="30"/>
      <c r="W43" s="31">
        <v>22954.752</v>
      </c>
    </row>
    <row r="44" spans="1:23" x14ac:dyDescent="0.25">
      <c r="A44" s="45">
        <v>1974</v>
      </c>
      <c r="B44" s="6"/>
      <c r="C44" s="6"/>
      <c r="D44" s="7"/>
      <c r="E44" s="6"/>
      <c r="F44" s="6"/>
      <c r="G44" s="6"/>
      <c r="H44" s="9"/>
      <c r="I44" s="6"/>
      <c r="J44" s="6"/>
      <c r="K44" s="6"/>
      <c r="L44" s="7"/>
      <c r="M44" s="6"/>
      <c r="N44" s="6"/>
      <c r="O44" s="6"/>
      <c r="P44" s="7"/>
      <c r="Q44" s="22"/>
      <c r="R44" s="29"/>
      <c r="S44" s="30"/>
      <c r="T44" s="30">
        <v>2331054</v>
      </c>
      <c r="U44" s="30">
        <v>100187</v>
      </c>
      <c r="V44" s="30"/>
      <c r="W44" s="31">
        <v>25347.311000000002</v>
      </c>
    </row>
    <row r="45" spans="1:23" x14ac:dyDescent="0.25">
      <c r="A45" s="45">
        <v>1973</v>
      </c>
      <c r="B45" s="6"/>
      <c r="C45" s="6"/>
      <c r="D45" s="7"/>
      <c r="E45" s="6"/>
      <c r="F45" s="6"/>
      <c r="G45" s="6"/>
      <c r="H45" s="9"/>
      <c r="I45" s="6"/>
      <c r="J45" s="6">
        <v>521.58590000000004</v>
      </c>
      <c r="K45" s="6">
        <v>1533.5902040000001</v>
      </c>
      <c r="L45" s="7">
        <v>11.33882391</v>
      </c>
      <c r="M45" s="6">
        <v>5.8</v>
      </c>
      <c r="N45" s="6"/>
      <c r="O45" s="6"/>
      <c r="P45" s="7"/>
      <c r="Q45" s="22"/>
      <c r="R45" s="29"/>
      <c r="S45" s="30"/>
      <c r="T45" s="30">
        <v>2203873</v>
      </c>
      <c r="U45" s="30">
        <v>90102</v>
      </c>
      <c r="V45" s="30"/>
      <c r="W45" s="31">
        <v>22795.806</v>
      </c>
    </row>
    <row r="46" spans="1:23" x14ac:dyDescent="0.25">
      <c r="A46" s="45">
        <v>1972</v>
      </c>
      <c r="B46" s="6"/>
      <c r="C46" s="6"/>
      <c r="D46" s="7"/>
      <c r="E46" s="6"/>
      <c r="F46" s="6"/>
      <c r="G46" s="6"/>
      <c r="H46" s="9"/>
      <c r="I46" s="6"/>
      <c r="J46" s="6"/>
      <c r="K46" s="6"/>
      <c r="L46" s="7"/>
      <c r="M46" s="6"/>
      <c r="N46" s="6"/>
      <c r="O46" s="6"/>
      <c r="P46" s="7"/>
      <c r="Q46" s="22"/>
      <c r="R46" s="29"/>
      <c r="S46" s="30"/>
      <c r="T46" s="30">
        <v>2411940</v>
      </c>
      <c r="U46" s="30">
        <v>91985</v>
      </c>
      <c r="V46" s="30"/>
      <c r="W46" s="31">
        <v>23824.115000000002</v>
      </c>
    </row>
    <row r="47" spans="1:23" x14ac:dyDescent="0.25">
      <c r="A47" s="45">
        <v>1971</v>
      </c>
      <c r="B47" s="6"/>
      <c r="C47" s="6"/>
      <c r="D47" s="7"/>
      <c r="E47" s="6"/>
      <c r="F47" s="6">
        <v>339.92233340000001</v>
      </c>
      <c r="G47" s="6">
        <v>42.680831099999999</v>
      </c>
      <c r="H47" s="9">
        <v>2.3770792549999999</v>
      </c>
      <c r="I47" s="6">
        <v>25.2</v>
      </c>
      <c r="J47" s="6"/>
      <c r="K47" s="6"/>
      <c r="L47" s="7"/>
      <c r="M47" s="6"/>
      <c r="N47" s="6"/>
      <c r="O47" s="6"/>
      <c r="P47" s="7"/>
      <c r="Q47" s="22"/>
      <c r="R47" s="29"/>
      <c r="S47" s="30"/>
      <c r="T47" s="30">
        <v>2462890</v>
      </c>
      <c r="U47" s="30">
        <v>87838</v>
      </c>
      <c r="V47" s="30"/>
      <c r="W47" s="31">
        <v>22600.920000000002</v>
      </c>
    </row>
    <row r="48" spans="1:23" x14ac:dyDescent="0.25">
      <c r="A48" s="45">
        <v>1970</v>
      </c>
      <c r="B48" s="6"/>
      <c r="C48" s="6"/>
      <c r="D48" s="7"/>
      <c r="E48" s="6"/>
      <c r="F48" s="6"/>
      <c r="G48" s="6"/>
      <c r="H48" s="9"/>
      <c r="I48" s="6"/>
      <c r="J48" s="6">
        <v>595.66390000000001</v>
      </c>
      <c r="K48" s="6">
        <v>1592.2280860000001</v>
      </c>
      <c r="L48" s="7">
        <v>12.949215219999999</v>
      </c>
      <c r="M48" s="6">
        <v>5.8</v>
      </c>
      <c r="N48" s="6"/>
      <c r="O48" s="6"/>
      <c r="P48" s="7"/>
      <c r="Q48" s="22"/>
      <c r="R48" s="29"/>
      <c r="S48" s="30"/>
      <c r="T48" s="30">
        <v>2240852</v>
      </c>
      <c r="U48" s="30">
        <v>82841</v>
      </c>
      <c r="V48" s="30"/>
      <c r="W48" s="31">
        <v>21337.016</v>
      </c>
    </row>
    <row r="49" spans="1:23" x14ac:dyDescent="0.25">
      <c r="A49" s="45">
        <v>1969</v>
      </c>
      <c r="B49" s="6"/>
      <c r="C49" s="6"/>
      <c r="D49" s="7"/>
      <c r="E49" s="6"/>
      <c r="F49" s="6"/>
      <c r="G49" s="6"/>
      <c r="H49" s="9"/>
      <c r="I49" s="6"/>
      <c r="J49" s="6"/>
      <c r="K49" s="6"/>
      <c r="L49" s="7"/>
      <c r="M49" s="6"/>
      <c r="N49" s="6"/>
      <c r="O49" s="6"/>
      <c r="P49" s="7"/>
      <c r="Q49" s="22"/>
      <c r="R49" s="29"/>
      <c r="S49" s="30">
        <v>55020</v>
      </c>
      <c r="T49" s="30">
        <v>2199079</v>
      </c>
      <c r="U49" s="30">
        <v>60899</v>
      </c>
      <c r="V49" s="23">
        <v>13003.784</v>
      </c>
      <c r="W49" s="31">
        <v>15639.288</v>
      </c>
    </row>
    <row r="50" spans="1:23" x14ac:dyDescent="0.25">
      <c r="A50" s="45">
        <v>1968</v>
      </c>
      <c r="B50" s="6"/>
      <c r="C50" s="6"/>
      <c r="D50" s="7"/>
      <c r="E50" s="6"/>
      <c r="F50" s="6"/>
      <c r="G50" s="6"/>
      <c r="H50" s="9"/>
      <c r="I50" s="6"/>
      <c r="J50" s="6"/>
      <c r="K50" s="6"/>
      <c r="L50" s="7"/>
      <c r="M50" s="6"/>
      <c r="N50" s="6">
        <v>57.05</v>
      </c>
      <c r="O50" s="6">
        <v>4.3738333330000003</v>
      </c>
      <c r="P50" s="7">
        <v>1.326744186</v>
      </c>
      <c r="Q50" s="22">
        <v>23.159219629999999</v>
      </c>
      <c r="R50" s="29"/>
      <c r="S50" s="30">
        <v>57719</v>
      </c>
      <c r="T50" s="30">
        <v>2297062</v>
      </c>
      <c r="U50" s="30">
        <v>55495</v>
      </c>
      <c r="V50" s="23">
        <v>13480.288</v>
      </c>
      <c r="W50" s="31">
        <v>13480</v>
      </c>
    </row>
    <row r="51" spans="1:23" x14ac:dyDescent="0.25">
      <c r="A51" s="45">
        <v>1967</v>
      </c>
      <c r="B51" s="6">
        <v>718.09990000000005</v>
      </c>
      <c r="C51" s="6">
        <v>118.3239993</v>
      </c>
      <c r="D51" s="7">
        <v>5.1661863309999996</v>
      </c>
      <c r="E51" s="6">
        <v>56.8</v>
      </c>
      <c r="F51" s="6"/>
      <c r="G51" s="6"/>
      <c r="H51" s="9"/>
      <c r="I51" s="6"/>
      <c r="J51" s="6"/>
      <c r="K51" s="6"/>
      <c r="L51" s="7"/>
      <c r="M51" s="6"/>
      <c r="N51" s="6"/>
      <c r="O51" s="6"/>
      <c r="P51" s="7"/>
      <c r="Q51" s="22"/>
      <c r="R51" s="29"/>
      <c r="S51" s="30">
        <v>65205</v>
      </c>
      <c r="T51" s="30">
        <v>2207068</v>
      </c>
      <c r="U51" s="30">
        <v>56592</v>
      </c>
      <c r="V51" s="23">
        <v>15322.296</v>
      </c>
      <c r="W51" s="31">
        <v>15322</v>
      </c>
    </row>
    <row r="52" spans="1:23" x14ac:dyDescent="0.25">
      <c r="A52" s="45">
        <v>1966</v>
      </c>
      <c r="B52" s="6"/>
      <c r="C52" s="6"/>
      <c r="D52" s="7"/>
      <c r="E52" s="6"/>
      <c r="F52" s="6"/>
      <c r="G52" s="6"/>
      <c r="H52" s="9"/>
      <c r="I52" s="6"/>
      <c r="J52" s="6">
        <v>808.53219999999999</v>
      </c>
      <c r="K52" s="6">
        <v>2417.72091</v>
      </c>
      <c r="L52" s="7">
        <v>17.57678696</v>
      </c>
      <c r="M52" s="6">
        <v>5.7</v>
      </c>
      <c r="N52" s="6"/>
      <c r="O52" s="6"/>
      <c r="P52" s="7"/>
      <c r="Q52" s="22"/>
      <c r="R52" s="29"/>
      <c r="S52" s="30">
        <v>65683</v>
      </c>
      <c r="T52" s="30">
        <v>2182119</v>
      </c>
      <c r="U52" s="30">
        <v>56877</v>
      </c>
      <c r="V52" s="23">
        <v>14168.12</v>
      </c>
      <c r="W52" s="31">
        <v>14168</v>
      </c>
    </row>
    <row r="53" spans="1:23" x14ac:dyDescent="0.25">
      <c r="A53" s="45">
        <v>1965</v>
      </c>
      <c r="B53" s="6"/>
      <c r="C53" s="6"/>
      <c r="D53" s="7"/>
      <c r="E53" s="6"/>
      <c r="F53" s="6"/>
      <c r="G53" s="6"/>
      <c r="H53" s="9"/>
      <c r="I53" s="6"/>
      <c r="J53" s="6"/>
      <c r="K53" s="6"/>
      <c r="L53" s="7"/>
      <c r="M53" s="6"/>
      <c r="N53" s="6"/>
      <c r="O53" s="6"/>
      <c r="P53" s="7"/>
      <c r="Q53" s="22"/>
      <c r="R53" s="29"/>
      <c r="S53" s="30">
        <v>58618</v>
      </c>
      <c r="T53" s="30">
        <v>2157285</v>
      </c>
      <c r="U53" s="30">
        <v>49520</v>
      </c>
      <c r="V53" s="23">
        <v>13710.92</v>
      </c>
      <c r="W53" s="31">
        <v>13711</v>
      </c>
    </row>
    <row r="54" spans="1:23" x14ac:dyDescent="0.25">
      <c r="A54" s="45">
        <v>1964</v>
      </c>
      <c r="B54" s="6"/>
      <c r="C54" s="6"/>
      <c r="D54" s="7"/>
      <c r="E54" s="6"/>
      <c r="F54" s="6"/>
      <c r="G54" s="6"/>
      <c r="H54" s="9"/>
      <c r="I54" s="6"/>
      <c r="J54" s="6"/>
      <c r="K54" s="6"/>
      <c r="L54" s="7"/>
      <c r="M54" s="6"/>
      <c r="N54" s="6"/>
      <c r="O54" s="6"/>
      <c r="P54" s="7"/>
      <c r="Q54" s="22"/>
      <c r="R54" s="29"/>
      <c r="S54" s="30">
        <v>66067</v>
      </c>
      <c r="T54" s="30">
        <v>2189117</v>
      </c>
      <c r="U54" s="30">
        <v>50254</v>
      </c>
      <c r="V54" s="23">
        <v>14368.272000000001</v>
      </c>
      <c r="W54" s="31">
        <v>14368</v>
      </c>
    </row>
    <row r="55" spans="1:23" x14ac:dyDescent="0.25">
      <c r="A55" s="45">
        <v>1963</v>
      </c>
      <c r="B55" s="6"/>
      <c r="C55" s="6"/>
      <c r="D55" s="7"/>
      <c r="E55" s="6"/>
      <c r="F55" s="6"/>
      <c r="G55" s="6"/>
      <c r="H55" s="9"/>
      <c r="I55" s="6"/>
      <c r="J55" s="6">
        <v>770.05039999999997</v>
      </c>
      <c r="K55" s="6">
        <v>2300.8829019999998</v>
      </c>
      <c r="L55" s="7">
        <v>16.74022609</v>
      </c>
      <c r="M55" s="6">
        <v>5.8</v>
      </c>
      <c r="N55" s="6"/>
      <c r="O55" s="6"/>
      <c r="P55" s="7"/>
      <c r="Q55" s="22"/>
      <c r="R55" s="29"/>
      <c r="S55" s="30">
        <v>64716</v>
      </c>
      <c r="T55" s="30">
        <v>2191254</v>
      </c>
      <c r="U55" s="30">
        <v>54892</v>
      </c>
      <c r="V55" s="23">
        <v>14676.12</v>
      </c>
      <c r="W55" s="31">
        <v>14676</v>
      </c>
    </row>
    <row r="56" spans="1:23" x14ac:dyDescent="0.25">
      <c r="A56" s="45">
        <v>1962</v>
      </c>
      <c r="B56" s="6"/>
      <c r="C56" s="6"/>
      <c r="D56" s="7"/>
      <c r="E56" s="6"/>
      <c r="F56" s="6"/>
      <c r="G56" s="6"/>
      <c r="H56" s="9"/>
      <c r="I56" s="6"/>
      <c r="J56" s="6"/>
      <c r="K56" s="6"/>
      <c r="L56" s="7"/>
      <c r="M56" s="6"/>
      <c r="N56" s="6"/>
      <c r="O56" s="6"/>
      <c r="P56" s="7"/>
      <c r="Q56" s="22"/>
      <c r="R56" s="29"/>
      <c r="S56" s="30">
        <v>59770</v>
      </c>
      <c r="T56" s="30">
        <v>2167005</v>
      </c>
      <c r="U56" s="30">
        <v>49409</v>
      </c>
      <c r="V56" s="23">
        <v>13108.432000000001</v>
      </c>
      <c r="W56" s="31">
        <v>13108</v>
      </c>
    </row>
    <row r="57" spans="1:23" x14ac:dyDescent="0.25">
      <c r="A57" s="45">
        <v>1961</v>
      </c>
      <c r="B57" s="6"/>
      <c r="C57" s="6"/>
      <c r="D57" s="7"/>
      <c r="E57" s="6"/>
      <c r="F57" s="6"/>
      <c r="G57" s="6"/>
      <c r="H57" s="9"/>
      <c r="I57" s="6"/>
      <c r="J57" s="6"/>
      <c r="K57" s="6"/>
      <c r="L57" s="7"/>
      <c r="M57" s="6"/>
      <c r="N57" s="6"/>
      <c r="O57" s="6"/>
      <c r="P57" s="7"/>
      <c r="Q57" s="22"/>
      <c r="R57" s="29"/>
      <c r="S57" s="30">
        <v>56715</v>
      </c>
      <c r="T57" s="30">
        <v>1996796</v>
      </c>
      <c r="U57" s="30">
        <v>49358</v>
      </c>
      <c r="V57" s="23">
        <v>10994.136</v>
      </c>
      <c r="W57" s="31">
        <v>10994</v>
      </c>
    </row>
    <row r="58" spans="1:23" x14ac:dyDescent="0.25">
      <c r="A58" s="45">
        <v>1960</v>
      </c>
      <c r="B58" s="6"/>
      <c r="C58" s="6"/>
      <c r="D58" s="7"/>
      <c r="E58" s="6"/>
      <c r="F58" s="6">
        <v>349.57616890000003</v>
      </c>
      <c r="G58" s="6">
        <v>51.670107489999999</v>
      </c>
      <c r="H58" s="9">
        <v>2.4445885939999998</v>
      </c>
      <c r="I58" s="6">
        <v>25.6</v>
      </c>
      <c r="J58" s="6">
        <v>870.56140000000005</v>
      </c>
      <c r="K58" s="6">
        <v>2444.4270780000002</v>
      </c>
      <c r="L58" s="7">
        <v>18.92524783</v>
      </c>
      <c r="M58" s="6">
        <v>7.2</v>
      </c>
      <c r="N58" s="6"/>
      <c r="O58" s="6"/>
      <c r="P58" s="7"/>
      <c r="Q58" s="22"/>
      <c r="R58" s="29"/>
      <c r="S58" s="30">
        <v>48290</v>
      </c>
      <c r="T58" s="30">
        <v>2030394</v>
      </c>
      <c r="U58" s="30">
        <v>47509</v>
      </c>
      <c r="V58" s="23">
        <v>10852.912</v>
      </c>
      <c r="W58" s="31">
        <v>10853</v>
      </c>
    </row>
    <row r="59" spans="1:23" x14ac:dyDescent="0.25">
      <c r="A59" s="45">
        <v>1959</v>
      </c>
      <c r="B59" s="6"/>
      <c r="C59" s="6"/>
      <c r="D59" s="7"/>
      <c r="E59" s="6"/>
      <c r="F59" s="6"/>
      <c r="G59" s="6"/>
      <c r="H59" s="9"/>
      <c r="I59" s="6"/>
      <c r="J59" s="6"/>
      <c r="K59" s="6"/>
      <c r="L59" s="7"/>
      <c r="M59" s="6"/>
      <c r="N59" s="6"/>
      <c r="O59" s="6"/>
      <c r="P59" s="7"/>
      <c r="Q59" s="22"/>
      <c r="R59" s="29"/>
      <c r="S59" s="30">
        <v>48459</v>
      </c>
      <c r="T59" s="30">
        <v>1996887</v>
      </c>
      <c r="U59" s="30">
        <v>48408</v>
      </c>
      <c r="V59" s="23">
        <v>10754.36</v>
      </c>
      <c r="W59" s="31">
        <v>10754</v>
      </c>
    </row>
    <row r="60" spans="1:23" x14ac:dyDescent="0.25">
      <c r="A60" s="45">
        <v>1958</v>
      </c>
      <c r="B60" s="6">
        <v>902.91800000000001</v>
      </c>
      <c r="C60" s="6">
        <v>127.5814906</v>
      </c>
      <c r="D60" s="7">
        <v>6.4958129500000004</v>
      </c>
      <c r="E60" s="6">
        <v>56</v>
      </c>
      <c r="F60" s="6"/>
      <c r="G60" s="6"/>
      <c r="H60" s="9"/>
      <c r="I60" s="6"/>
      <c r="J60" s="6"/>
      <c r="K60" s="6"/>
      <c r="L60" s="7"/>
      <c r="M60" s="6"/>
      <c r="N60" s="6"/>
      <c r="O60" s="6"/>
      <c r="P60" s="7"/>
      <c r="Q60" s="22"/>
      <c r="R60" s="29"/>
      <c r="S60" s="30">
        <v>45958</v>
      </c>
      <c r="T60" s="30">
        <v>1983683</v>
      </c>
      <c r="U60" s="30">
        <v>45778</v>
      </c>
      <c r="V60" s="23">
        <v>10349.992</v>
      </c>
      <c r="W60" s="31">
        <v>10350</v>
      </c>
    </row>
    <row r="61" spans="1:23" x14ac:dyDescent="0.25">
      <c r="A61" s="45">
        <v>1957</v>
      </c>
      <c r="B61" s="6"/>
      <c r="C61" s="6"/>
      <c r="D61" s="7"/>
      <c r="E61" s="6"/>
      <c r="F61" s="6"/>
      <c r="G61" s="6"/>
      <c r="H61" s="9"/>
      <c r="I61" s="6"/>
      <c r="J61" s="6"/>
      <c r="K61" s="6"/>
      <c r="L61" s="7"/>
      <c r="M61" s="6"/>
      <c r="N61" s="6"/>
      <c r="O61" s="6"/>
      <c r="P61" s="7"/>
      <c r="Q61" s="22"/>
      <c r="R61" s="29"/>
      <c r="S61" s="30">
        <v>45391</v>
      </c>
      <c r="T61" s="30">
        <v>1938428</v>
      </c>
      <c r="U61" s="30">
        <v>45232</v>
      </c>
      <c r="V61" s="23">
        <v>9919.2080000000005</v>
      </c>
      <c r="W61" s="31">
        <v>9919</v>
      </c>
    </row>
    <row r="62" spans="1:23" x14ac:dyDescent="0.25">
      <c r="A62" s="45">
        <v>1956</v>
      </c>
      <c r="B62" s="6"/>
      <c r="C62" s="6"/>
      <c r="D62" s="7"/>
      <c r="E62" s="6"/>
      <c r="F62" s="6"/>
      <c r="G62" s="6"/>
      <c r="H62" s="9"/>
      <c r="I62" s="6"/>
      <c r="J62" s="6">
        <v>740.79819999999995</v>
      </c>
      <c r="K62" s="6">
        <v>378.66406480000001</v>
      </c>
      <c r="L62" s="7">
        <v>16.104308700000001</v>
      </c>
      <c r="M62" s="6">
        <v>7.7</v>
      </c>
      <c r="N62" s="6"/>
      <c r="O62" s="6"/>
      <c r="P62" s="7"/>
      <c r="Q62" s="22"/>
      <c r="R62" s="29"/>
      <c r="S62" s="30">
        <v>34325</v>
      </c>
      <c r="T62" s="30">
        <v>1626018</v>
      </c>
      <c r="U62" s="30">
        <v>34778</v>
      </c>
      <c r="V62" s="23">
        <v>7692.1360000000004</v>
      </c>
      <c r="W62" s="31">
        <v>7692</v>
      </c>
    </row>
    <row r="63" spans="1:23" x14ac:dyDescent="0.25">
      <c r="A63" s="45">
        <v>1955</v>
      </c>
      <c r="B63" s="6"/>
      <c r="C63" s="6"/>
      <c r="D63" s="7"/>
      <c r="E63" s="6"/>
      <c r="F63" s="6"/>
      <c r="G63" s="6"/>
      <c r="H63" s="9"/>
      <c r="I63" s="6"/>
      <c r="J63" s="6"/>
      <c r="K63" s="6"/>
      <c r="L63" s="7"/>
      <c r="M63" s="6"/>
      <c r="N63" s="6"/>
      <c r="O63" s="6"/>
      <c r="P63" s="7"/>
      <c r="Q63" s="22"/>
      <c r="R63" s="29"/>
      <c r="S63" s="30">
        <v>32941</v>
      </c>
      <c r="T63" s="30">
        <v>1613899</v>
      </c>
      <c r="U63" s="30">
        <v>34727</v>
      </c>
      <c r="V63" s="23">
        <v>7703.3119999999999</v>
      </c>
      <c r="W63" s="31">
        <v>7703</v>
      </c>
    </row>
    <row r="64" spans="1:23" x14ac:dyDescent="0.25">
      <c r="A64" s="45">
        <v>1954</v>
      </c>
      <c r="B64" s="6"/>
      <c r="C64" s="6"/>
      <c r="D64" s="7"/>
      <c r="E64" s="6"/>
      <c r="F64" s="6"/>
      <c r="G64" s="6"/>
      <c r="H64" s="9"/>
      <c r="I64" s="6"/>
      <c r="J64" s="6"/>
      <c r="K64" s="6"/>
      <c r="L64" s="7"/>
      <c r="M64" s="6"/>
      <c r="N64" s="6"/>
      <c r="O64" s="6"/>
      <c r="P64" s="7"/>
      <c r="Q64" s="22"/>
      <c r="R64" s="29"/>
      <c r="S64" s="30">
        <v>38906</v>
      </c>
      <c r="T64" s="30">
        <v>1621755</v>
      </c>
      <c r="U64" s="30">
        <v>38994</v>
      </c>
      <c r="V64" s="23">
        <v>9062.7199999999993</v>
      </c>
      <c r="W64" s="31">
        <v>9063</v>
      </c>
    </row>
    <row r="65" spans="1:23" x14ac:dyDescent="0.25">
      <c r="A65" s="45">
        <v>1953</v>
      </c>
      <c r="B65" s="6"/>
      <c r="C65" s="6"/>
      <c r="D65" s="7"/>
      <c r="E65" s="6"/>
      <c r="F65" s="6"/>
      <c r="G65" s="6"/>
      <c r="H65" s="9"/>
      <c r="I65" s="6"/>
      <c r="J65" s="6"/>
      <c r="K65" s="6"/>
      <c r="L65" s="7"/>
      <c r="M65" s="6"/>
      <c r="N65" s="6"/>
      <c r="O65" s="6"/>
      <c r="P65" s="7"/>
      <c r="Q65" s="22"/>
      <c r="R65" s="29"/>
      <c r="S65" s="30">
        <v>38310</v>
      </c>
      <c r="T65" s="30">
        <v>1493197</v>
      </c>
      <c r="U65" s="30">
        <v>34027</v>
      </c>
      <c r="V65" s="23">
        <v>8880.8559999999998</v>
      </c>
      <c r="W65" s="31">
        <v>8881</v>
      </c>
    </row>
    <row r="66" spans="1:23" x14ac:dyDescent="0.25">
      <c r="A66" s="45">
        <v>1952</v>
      </c>
      <c r="B66" s="6"/>
      <c r="C66" s="6"/>
      <c r="D66" s="7"/>
      <c r="E66" s="6"/>
      <c r="F66" s="6"/>
      <c r="G66" s="6"/>
      <c r="H66" s="9"/>
      <c r="I66" s="6"/>
      <c r="J66" s="6"/>
      <c r="K66" s="6"/>
      <c r="L66" s="7"/>
      <c r="M66" s="6"/>
      <c r="N66" s="6"/>
      <c r="O66" s="6"/>
      <c r="P66" s="7"/>
      <c r="Q66" s="22"/>
      <c r="R66" s="29"/>
      <c r="S66" s="30">
        <v>41566</v>
      </c>
      <c r="T66" s="30">
        <v>1477766</v>
      </c>
      <c r="U66" s="30">
        <v>31149</v>
      </c>
      <c r="V66" s="23">
        <v>9707.880000000001</v>
      </c>
      <c r="W66" s="31">
        <v>9708</v>
      </c>
    </row>
    <row r="67" spans="1:23" x14ac:dyDescent="0.25">
      <c r="A67" s="45">
        <v>1951</v>
      </c>
      <c r="B67" s="6"/>
      <c r="C67" s="6"/>
      <c r="D67" s="7"/>
      <c r="E67" s="6"/>
      <c r="F67" s="6"/>
      <c r="G67" s="6"/>
      <c r="H67" s="9"/>
      <c r="I67" s="6"/>
      <c r="J67" s="6"/>
      <c r="K67" s="6"/>
      <c r="L67" s="7"/>
      <c r="M67" s="6"/>
      <c r="N67" s="6"/>
      <c r="O67" s="6"/>
      <c r="P67" s="7"/>
      <c r="Q67" s="22"/>
      <c r="R67" s="29"/>
      <c r="S67" s="30">
        <v>35724</v>
      </c>
      <c r="T67" s="30">
        <v>1543248</v>
      </c>
      <c r="U67" s="30">
        <v>35603</v>
      </c>
      <c r="V67" s="23">
        <v>7488.9359999999997</v>
      </c>
      <c r="W67" s="31">
        <v>7489</v>
      </c>
    </row>
    <row r="68" spans="1:23" x14ac:dyDescent="0.25">
      <c r="A68" s="45">
        <v>1950</v>
      </c>
      <c r="B68" s="6"/>
      <c r="C68" s="6"/>
      <c r="D68" s="7"/>
      <c r="E68" s="6"/>
      <c r="F68" s="6">
        <v>449.08221279999998</v>
      </c>
      <c r="G68" s="6">
        <v>66.884584889999999</v>
      </c>
      <c r="H68" s="9">
        <v>3.1404350550000002</v>
      </c>
      <c r="I68" s="6">
        <v>24</v>
      </c>
      <c r="J68" s="6"/>
      <c r="K68" s="6"/>
      <c r="L68" s="7"/>
      <c r="M68" s="6"/>
      <c r="N68" s="6"/>
      <c r="O68" s="6"/>
      <c r="P68" s="7"/>
      <c r="Q68" s="22"/>
      <c r="R68" s="29"/>
      <c r="S68" s="30">
        <v>30006</v>
      </c>
      <c r="T68" s="30">
        <v>1522960</v>
      </c>
      <c r="U68" s="30">
        <v>31102</v>
      </c>
      <c r="V68" s="23">
        <v>7008.3680000000004</v>
      </c>
      <c r="W68" s="31">
        <v>7008</v>
      </c>
    </row>
    <row r="69" spans="1:23" x14ac:dyDescent="0.25">
      <c r="A69" s="45">
        <v>1949</v>
      </c>
      <c r="B69" s="6"/>
      <c r="C69" s="6"/>
      <c r="D69" s="7"/>
      <c r="E69" s="6"/>
      <c r="F69" s="6"/>
      <c r="G69" s="6"/>
      <c r="H69" s="9"/>
      <c r="I69" s="6"/>
      <c r="J69" s="6"/>
      <c r="K69" s="6"/>
      <c r="L69" s="7"/>
      <c r="M69" s="6"/>
      <c r="N69" s="6"/>
      <c r="O69" s="6"/>
      <c r="P69" s="7"/>
      <c r="Q69" s="22"/>
      <c r="R69" s="29"/>
      <c r="S69" s="30">
        <v>22602</v>
      </c>
      <c r="T69" s="30">
        <v>1494034</v>
      </c>
      <c r="U69" s="30">
        <v>33360</v>
      </c>
      <c r="V69" s="23">
        <v>5001.768</v>
      </c>
      <c r="W69" s="31">
        <v>5002</v>
      </c>
    </row>
    <row r="70" spans="1:23" x14ac:dyDescent="0.25">
      <c r="A70" s="45">
        <v>1948</v>
      </c>
      <c r="B70" s="6">
        <v>780.98159999999996</v>
      </c>
      <c r="C70" s="6">
        <v>103.251915</v>
      </c>
      <c r="D70" s="7">
        <v>5.6185726620000001</v>
      </c>
      <c r="E70" s="6">
        <v>56.2</v>
      </c>
      <c r="F70" s="6"/>
      <c r="G70" s="6"/>
      <c r="H70" s="9"/>
      <c r="I70" s="6"/>
      <c r="J70" s="6"/>
      <c r="K70" s="6"/>
      <c r="L70" s="7"/>
      <c r="M70" s="6"/>
      <c r="N70" s="6">
        <v>48.49</v>
      </c>
      <c r="O70" s="6">
        <v>4.7873828730000003</v>
      </c>
      <c r="P70" s="7">
        <v>1.1276744190000001</v>
      </c>
      <c r="Q70" s="22">
        <v>24.663499600000002</v>
      </c>
      <c r="R70" s="29"/>
      <c r="S70" s="30">
        <v>29998</v>
      </c>
      <c r="T70" s="30">
        <v>1309545</v>
      </c>
      <c r="U70" s="30">
        <v>27508</v>
      </c>
      <c r="V70" s="23">
        <v>6427.2160000000003</v>
      </c>
      <c r="W70" s="31">
        <v>6427</v>
      </c>
    </row>
    <row r="71" spans="1:23" x14ac:dyDescent="0.25">
      <c r="A71" s="45">
        <v>1947</v>
      </c>
      <c r="B71" s="6"/>
      <c r="C71" s="6"/>
      <c r="D71" s="7"/>
      <c r="E71" s="6"/>
      <c r="F71" s="6"/>
      <c r="G71" s="6"/>
      <c r="H71" s="9"/>
      <c r="I71" s="6"/>
      <c r="J71" s="6"/>
      <c r="K71" s="6"/>
      <c r="L71" s="7"/>
      <c r="M71" s="6"/>
      <c r="N71" s="6"/>
      <c r="O71" s="6"/>
      <c r="P71" s="7"/>
      <c r="Q71" s="22"/>
      <c r="R71" s="29"/>
      <c r="S71" s="30">
        <v>38021</v>
      </c>
      <c r="T71" s="30">
        <v>1440854</v>
      </c>
      <c r="U71" s="30">
        <v>32846</v>
      </c>
      <c r="V71" s="23">
        <v>7790.6880000000001</v>
      </c>
      <c r="W71" s="31">
        <v>7791</v>
      </c>
    </row>
    <row r="72" spans="1:23" x14ac:dyDescent="0.25">
      <c r="A72" s="45">
        <v>1946</v>
      </c>
      <c r="B72" s="6"/>
      <c r="C72" s="6"/>
      <c r="D72" s="7"/>
      <c r="E72" s="6"/>
      <c r="F72" s="6"/>
      <c r="G72" s="6"/>
      <c r="H72" s="9"/>
      <c r="I72" s="6"/>
      <c r="J72" s="6"/>
      <c r="K72" s="6"/>
      <c r="L72" s="7"/>
      <c r="M72" s="6"/>
      <c r="N72" s="6"/>
      <c r="O72" s="6"/>
      <c r="P72" s="7"/>
      <c r="Q72" s="22"/>
      <c r="R72" s="29"/>
      <c r="S72" s="30">
        <v>42519</v>
      </c>
      <c r="T72" s="30">
        <v>1505467</v>
      </c>
      <c r="U72" s="30">
        <v>38400</v>
      </c>
      <c r="V72" s="23">
        <v>9280.1440000000002</v>
      </c>
      <c r="W72" s="31">
        <v>9280</v>
      </c>
    </row>
    <row r="73" spans="1:23" x14ac:dyDescent="0.25">
      <c r="A73" s="45">
        <v>1945</v>
      </c>
      <c r="B73" s="6"/>
      <c r="C73" s="6"/>
      <c r="D73" s="7"/>
      <c r="E73" s="6"/>
      <c r="F73" s="6"/>
      <c r="G73" s="6"/>
      <c r="H73" s="9"/>
      <c r="I73" s="6"/>
      <c r="J73" s="6"/>
      <c r="K73" s="6"/>
      <c r="L73" s="7"/>
      <c r="M73" s="6"/>
      <c r="N73" s="6"/>
      <c r="O73" s="6"/>
      <c r="P73" s="7"/>
      <c r="Q73" s="22"/>
      <c r="R73" s="29"/>
      <c r="S73" s="30">
        <v>33078</v>
      </c>
      <c r="T73" s="30">
        <v>1487877</v>
      </c>
      <c r="U73" s="30">
        <v>30545</v>
      </c>
      <c r="V73" s="23">
        <v>7312.152</v>
      </c>
      <c r="W73" s="31">
        <v>7312</v>
      </c>
    </row>
    <row r="74" spans="1:23" x14ac:dyDescent="0.25">
      <c r="A74" s="45">
        <v>1944</v>
      </c>
      <c r="B74" s="6"/>
      <c r="C74" s="6"/>
      <c r="D74" s="7"/>
      <c r="E74" s="6"/>
      <c r="F74" s="6"/>
      <c r="G74" s="6"/>
      <c r="H74" s="9"/>
      <c r="I74" s="6"/>
      <c r="J74" s="6"/>
      <c r="K74" s="6"/>
      <c r="L74" s="7"/>
      <c r="M74" s="6"/>
      <c r="N74" s="6"/>
      <c r="O74" s="6"/>
      <c r="P74" s="7"/>
      <c r="Q74" s="22"/>
      <c r="R74" s="29"/>
      <c r="S74" s="30">
        <v>47224</v>
      </c>
      <c r="T74" s="30">
        <v>1499503</v>
      </c>
      <c r="U74" s="30">
        <v>43701</v>
      </c>
      <c r="V74" s="23">
        <v>9988.2960000000003</v>
      </c>
      <c r="W74" s="31">
        <v>9988</v>
      </c>
    </row>
    <row r="75" spans="1:23" x14ac:dyDescent="0.25">
      <c r="A75" s="45">
        <v>1943</v>
      </c>
      <c r="B75" s="6"/>
      <c r="C75" s="6"/>
      <c r="D75" s="7"/>
      <c r="E75" s="6"/>
      <c r="F75" s="6"/>
      <c r="G75" s="6"/>
      <c r="H75" s="9"/>
      <c r="I75" s="6"/>
      <c r="J75" s="6"/>
      <c r="K75" s="6"/>
      <c r="L75" s="7"/>
      <c r="M75" s="6"/>
      <c r="N75" s="6"/>
      <c r="O75" s="6"/>
      <c r="P75" s="7"/>
      <c r="Q75" s="22"/>
      <c r="R75" s="29"/>
      <c r="S75" s="30">
        <v>50841</v>
      </c>
      <c r="T75" s="30">
        <v>1549480</v>
      </c>
      <c r="U75" s="30">
        <v>47365</v>
      </c>
      <c r="V75" s="23">
        <v>10854.944</v>
      </c>
      <c r="W75" s="31">
        <v>10855</v>
      </c>
    </row>
    <row r="76" spans="1:23" x14ac:dyDescent="0.25">
      <c r="A76" s="45">
        <v>1942</v>
      </c>
      <c r="B76" s="6"/>
      <c r="C76" s="6"/>
      <c r="D76" s="7"/>
      <c r="E76" s="6"/>
      <c r="F76" s="6"/>
      <c r="G76" s="6"/>
      <c r="H76" s="9"/>
      <c r="I76" s="6"/>
      <c r="J76" s="6"/>
      <c r="K76" s="6"/>
      <c r="L76" s="7"/>
      <c r="M76" s="6"/>
      <c r="N76" s="6"/>
      <c r="O76" s="6"/>
      <c r="P76" s="7"/>
      <c r="Q76" s="22"/>
      <c r="R76" s="29"/>
      <c r="S76" s="30">
        <v>57036</v>
      </c>
      <c r="T76" s="30">
        <v>1550468</v>
      </c>
      <c r="U76" s="30">
        <v>50725</v>
      </c>
      <c r="V76" s="23">
        <v>11436.096</v>
      </c>
      <c r="W76" s="31">
        <v>11436</v>
      </c>
    </row>
    <row r="77" spans="1:23" x14ac:dyDescent="0.25">
      <c r="A77" s="45">
        <v>1941</v>
      </c>
      <c r="B77" s="6"/>
      <c r="C77" s="6"/>
      <c r="D77" s="7"/>
      <c r="E77" s="6"/>
      <c r="F77" s="6">
        <v>548.58825679999995</v>
      </c>
      <c r="G77" s="6">
        <v>171.2820672</v>
      </c>
      <c r="H77" s="9">
        <v>3.8362815160000001</v>
      </c>
      <c r="I77" s="6">
        <v>20.399999999999999</v>
      </c>
      <c r="J77" s="6"/>
      <c r="K77" s="6"/>
      <c r="L77" s="7"/>
      <c r="M77" s="6"/>
      <c r="N77" s="6"/>
      <c r="O77" s="6"/>
      <c r="P77" s="7"/>
      <c r="Q77" s="22"/>
      <c r="R77" s="29"/>
      <c r="S77" s="30">
        <v>60065</v>
      </c>
      <c r="T77" s="30">
        <v>1368159</v>
      </c>
      <c r="U77" s="30">
        <v>53130</v>
      </c>
      <c r="V77" s="23">
        <v>11830.304</v>
      </c>
      <c r="W77" s="31">
        <v>11830</v>
      </c>
    </row>
    <row r="78" spans="1:23" x14ac:dyDescent="0.25">
      <c r="A78" s="45">
        <v>1940</v>
      </c>
      <c r="B78" s="6"/>
      <c r="C78" s="6"/>
      <c r="D78" s="7"/>
      <c r="E78" s="6"/>
      <c r="F78" s="6"/>
      <c r="G78" s="6"/>
      <c r="H78" s="9"/>
      <c r="I78" s="6"/>
      <c r="J78" s="6"/>
      <c r="K78" s="6"/>
      <c r="L78" s="7"/>
      <c r="M78" s="6"/>
      <c r="N78" s="6"/>
      <c r="O78" s="6"/>
      <c r="P78" s="7"/>
      <c r="Q78" s="22"/>
      <c r="R78" s="29"/>
      <c r="S78" s="30">
        <v>61692</v>
      </c>
      <c r="T78" s="30">
        <v>1183993</v>
      </c>
      <c r="U78" s="30">
        <v>51697</v>
      </c>
      <c r="V78" s="23">
        <v>11757.152</v>
      </c>
      <c r="W78" s="31">
        <v>11757</v>
      </c>
    </row>
    <row r="79" spans="1:23" x14ac:dyDescent="0.25">
      <c r="A79" s="45">
        <v>1939</v>
      </c>
      <c r="B79" s="6">
        <v>733.46669999999995</v>
      </c>
      <c r="C79" s="6">
        <v>91.409549620000007</v>
      </c>
      <c r="D79" s="7">
        <v>5.276738849</v>
      </c>
      <c r="E79" s="6">
        <v>55.6</v>
      </c>
      <c r="F79" s="6"/>
      <c r="G79" s="6"/>
      <c r="H79" s="9"/>
      <c r="I79" s="6"/>
      <c r="J79" s="6"/>
      <c r="K79" s="6"/>
      <c r="L79" s="7"/>
      <c r="M79" s="6"/>
      <c r="N79" s="6"/>
      <c r="O79" s="6"/>
      <c r="P79" s="7"/>
      <c r="Q79" s="22"/>
      <c r="R79" s="29"/>
      <c r="S79" s="30">
        <v>65269</v>
      </c>
      <c r="T79" s="30">
        <v>1113746</v>
      </c>
      <c r="U79" s="30">
        <v>56729</v>
      </c>
      <c r="V79" s="23">
        <v>13668.248</v>
      </c>
      <c r="W79" s="31">
        <v>13668</v>
      </c>
    </row>
    <row r="80" spans="1:23" x14ac:dyDescent="0.25">
      <c r="A80" s="45">
        <v>1938</v>
      </c>
      <c r="B80" s="6"/>
      <c r="C80" s="6"/>
      <c r="D80" s="7"/>
      <c r="E80" s="6"/>
      <c r="F80" s="6"/>
      <c r="G80" s="6"/>
      <c r="H80" s="9"/>
      <c r="I80" s="6"/>
      <c r="J80" s="6">
        <v>935.09040000000005</v>
      </c>
      <c r="K80" s="6">
        <v>1542.401458</v>
      </c>
      <c r="L80" s="7">
        <v>20.328052169999999</v>
      </c>
      <c r="M80" s="6">
        <v>7.4</v>
      </c>
      <c r="N80" s="6"/>
      <c r="O80" s="6"/>
      <c r="P80" s="7"/>
      <c r="Q80" s="22"/>
      <c r="R80" s="29"/>
      <c r="S80" s="30">
        <v>59783</v>
      </c>
      <c r="T80" s="30">
        <v>1101477</v>
      </c>
      <c r="U80" s="30">
        <v>52290</v>
      </c>
      <c r="V80" s="23">
        <v>12903.2</v>
      </c>
      <c r="W80" s="31">
        <v>12903</v>
      </c>
    </row>
    <row r="81" spans="1:23" x14ac:dyDescent="0.25">
      <c r="A81" s="45">
        <v>1937</v>
      </c>
      <c r="B81" s="6"/>
      <c r="C81" s="6"/>
      <c r="D81" s="7"/>
      <c r="E81" s="6"/>
      <c r="F81" s="6">
        <v>718.09990000000005</v>
      </c>
      <c r="G81" s="6">
        <v>225.91906969999999</v>
      </c>
      <c r="H81" s="9">
        <v>5.0216776220000003</v>
      </c>
      <c r="I81" s="6">
        <v>21</v>
      </c>
      <c r="J81" s="6"/>
      <c r="K81" s="6"/>
      <c r="L81" s="7"/>
      <c r="M81" s="6"/>
      <c r="N81" s="6"/>
      <c r="O81" s="6"/>
      <c r="P81" s="7"/>
      <c r="Q81" s="22"/>
      <c r="R81" s="29"/>
      <c r="S81" s="30">
        <v>58791</v>
      </c>
      <c r="T81" s="30">
        <v>874529</v>
      </c>
      <c r="U81" s="30">
        <v>51202</v>
      </c>
      <c r="V81" s="23">
        <v>12579.096</v>
      </c>
      <c r="W81" s="31">
        <v>12579</v>
      </c>
    </row>
    <row r="82" spans="1:23" x14ac:dyDescent="0.25">
      <c r="A82" s="45">
        <v>1936</v>
      </c>
      <c r="B82" s="6"/>
      <c r="C82" s="6"/>
      <c r="D82" s="7"/>
      <c r="E82" s="6"/>
      <c r="F82" s="6"/>
      <c r="G82" s="6"/>
      <c r="H82" s="9"/>
      <c r="I82" s="6"/>
      <c r="J82" s="6"/>
      <c r="K82" s="6"/>
      <c r="L82" s="7"/>
      <c r="M82" s="6"/>
      <c r="N82" s="6"/>
      <c r="O82" s="6"/>
      <c r="P82" s="7"/>
      <c r="Q82" s="22"/>
      <c r="R82" s="29"/>
      <c r="S82" s="30">
        <v>59929</v>
      </c>
      <c r="T82" s="30">
        <v>733705</v>
      </c>
      <c r="U82" s="30">
        <v>52502</v>
      </c>
      <c r="V82" s="23">
        <v>13248.64</v>
      </c>
      <c r="W82" s="31">
        <v>13249</v>
      </c>
    </row>
    <row r="83" spans="1:23" x14ac:dyDescent="0.25">
      <c r="A83" s="45">
        <v>1935</v>
      </c>
      <c r="B83" s="6"/>
      <c r="C83" s="6"/>
      <c r="D83" s="7"/>
      <c r="E83" s="6"/>
      <c r="F83" s="6"/>
      <c r="G83" s="6"/>
      <c r="H83" s="9"/>
      <c r="I83" s="6"/>
      <c r="J83" s="6"/>
      <c r="K83" s="6"/>
      <c r="L83" s="7"/>
      <c r="M83" s="6"/>
      <c r="N83" s="6"/>
      <c r="O83" s="6"/>
      <c r="P83" s="7"/>
      <c r="Q83" s="22"/>
      <c r="R83" s="29"/>
      <c r="S83" s="30">
        <v>60664</v>
      </c>
      <c r="T83" s="30">
        <v>586430</v>
      </c>
      <c r="U83" s="30">
        <v>50938</v>
      </c>
      <c r="V83" s="23">
        <v>13244.576000000001</v>
      </c>
      <c r="W83" s="31">
        <v>13245</v>
      </c>
    </row>
    <row r="84" spans="1:23" x14ac:dyDescent="0.25">
      <c r="A84" s="45">
        <v>1934</v>
      </c>
      <c r="B84" s="6"/>
      <c r="C84" s="6"/>
      <c r="D84" s="7"/>
      <c r="E84" s="6"/>
      <c r="F84" s="6"/>
      <c r="G84" s="6"/>
      <c r="H84" s="9"/>
      <c r="I84" s="6"/>
      <c r="J84" s="6"/>
      <c r="K84" s="6"/>
      <c r="L84" s="7"/>
      <c r="M84" s="6"/>
      <c r="N84" s="6"/>
      <c r="O84" s="6"/>
      <c r="P84" s="7"/>
      <c r="Q84" s="22"/>
      <c r="R84" s="29"/>
      <c r="S84" s="30">
        <v>50624</v>
      </c>
      <c r="T84" s="30">
        <v>480000</v>
      </c>
      <c r="U84" s="30">
        <v>34754</v>
      </c>
      <c r="V84" s="23">
        <v>8339.3279999999995</v>
      </c>
      <c r="W84" s="31">
        <v>8339</v>
      </c>
    </row>
    <row r="85" spans="1:23" x14ac:dyDescent="0.25">
      <c r="A85" s="45">
        <v>1933</v>
      </c>
      <c r="B85" s="6"/>
      <c r="C85" s="6"/>
      <c r="D85" s="7"/>
      <c r="E85" s="6"/>
      <c r="F85" s="6"/>
      <c r="G85" s="6"/>
      <c r="H85" s="9"/>
      <c r="I85" s="6"/>
      <c r="J85" s="6">
        <v>962.3229</v>
      </c>
      <c r="K85" s="6">
        <v>1235.312592</v>
      </c>
      <c r="L85" s="7">
        <v>20.920063039999999</v>
      </c>
      <c r="M85" s="6">
        <v>7.4</v>
      </c>
      <c r="N85" s="6"/>
      <c r="O85" s="6"/>
      <c r="P85" s="7"/>
      <c r="Q85" s="22"/>
      <c r="R85" s="29"/>
      <c r="S85" s="30">
        <v>62133</v>
      </c>
      <c r="T85" s="30">
        <v>431716</v>
      </c>
      <c r="U85" s="30">
        <v>43240</v>
      </c>
      <c r="V85" s="23">
        <v>10907.776</v>
      </c>
      <c r="W85" s="31">
        <v>10908</v>
      </c>
    </row>
    <row r="86" spans="1:23" x14ac:dyDescent="0.25">
      <c r="A86" s="45">
        <v>1932</v>
      </c>
      <c r="B86" s="6"/>
      <c r="C86" s="6"/>
      <c r="D86" s="7"/>
      <c r="E86" s="6"/>
      <c r="F86" s="6">
        <v>902.91800000000001</v>
      </c>
      <c r="G86" s="6">
        <v>248.4175836</v>
      </c>
      <c r="H86" s="9">
        <v>6.3141118880000002</v>
      </c>
      <c r="I86" s="6">
        <v>22.3</v>
      </c>
      <c r="J86" s="6"/>
      <c r="K86" s="6"/>
      <c r="L86" s="7"/>
      <c r="M86" s="6"/>
      <c r="N86" s="6"/>
      <c r="O86" s="6"/>
      <c r="P86" s="7"/>
      <c r="Q86" s="22"/>
      <c r="R86" s="29"/>
      <c r="S86" s="30">
        <v>60133</v>
      </c>
      <c r="T86" s="30">
        <v>365000</v>
      </c>
      <c r="U86" s="30">
        <v>46264</v>
      </c>
      <c r="V86" s="23">
        <v>11170.92</v>
      </c>
      <c r="W86" s="31">
        <v>11171</v>
      </c>
    </row>
    <row r="87" spans="1:23" x14ac:dyDescent="0.25">
      <c r="A87" s="45">
        <v>1931</v>
      </c>
      <c r="B87" s="6"/>
      <c r="C87" s="6"/>
      <c r="D87" s="7"/>
      <c r="E87" s="6"/>
      <c r="F87" s="6"/>
      <c r="G87" s="6"/>
      <c r="H87" s="9"/>
      <c r="I87" s="6"/>
      <c r="J87" s="6"/>
      <c r="K87" s="6"/>
      <c r="L87" s="7"/>
      <c r="M87" s="6"/>
      <c r="N87" s="6"/>
      <c r="O87" s="6"/>
      <c r="P87" s="7"/>
      <c r="Q87" s="22"/>
      <c r="R87" s="29"/>
      <c r="S87" s="30">
        <v>53099</v>
      </c>
      <c r="T87" s="30">
        <v>304662</v>
      </c>
      <c r="U87" s="30">
        <v>45185</v>
      </c>
      <c r="V87" s="23">
        <v>9990.3279999999995</v>
      </c>
      <c r="W87" s="31">
        <v>9990</v>
      </c>
    </row>
    <row r="88" spans="1:23" x14ac:dyDescent="0.25">
      <c r="A88" s="45">
        <v>1930</v>
      </c>
      <c r="B88" s="6"/>
      <c r="C88" s="6"/>
      <c r="D88" s="7"/>
      <c r="E88" s="6"/>
      <c r="F88" s="6"/>
      <c r="G88" s="6"/>
      <c r="H88" s="9"/>
      <c r="I88" s="6"/>
      <c r="J88" s="6"/>
      <c r="K88" s="6"/>
      <c r="L88" s="7"/>
      <c r="M88" s="6"/>
      <c r="N88" s="6">
        <v>48.29</v>
      </c>
      <c r="O88" s="6">
        <v>4.1060297139999999</v>
      </c>
      <c r="P88" s="7">
        <v>1.123023256</v>
      </c>
      <c r="Q88" s="22">
        <v>23.375796179999998</v>
      </c>
      <c r="R88" s="29"/>
      <c r="S88" s="30">
        <v>59271</v>
      </c>
      <c r="T88" s="30">
        <v>248462</v>
      </c>
      <c r="U88" s="30">
        <v>50311</v>
      </c>
      <c r="V88" s="23">
        <v>10092.944</v>
      </c>
      <c r="W88" s="31">
        <v>10093</v>
      </c>
    </row>
    <row r="89" spans="1:23" x14ac:dyDescent="0.25">
      <c r="A89" s="45">
        <v>1929</v>
      </c>
      <c r="B89" s="6">
        <v>461.94979999999998</v>
      </c>
      <c r="C89" s="6">
        <v>58.724422859999997</v>
      </c>
      <c r="D89" s="7">
        <v>3.3233798559999999</v>
      </c>
      <c r="E89" s="6">
        <v>55.2</v>
      </c>
      <c r="F89" s="6"/>
      <c r="G89" s="6"/>
      <c r="H89" s="9"/>
      <c r="I89" s="6"/>
      <c r="J89" s="6"/>
      <c r="K89" s="6"/>
      <c r="L89" s="7"/>
      <c r="M89" s="6"/>
      <c r="N89" s="6"/>
      <c r="O89" s="6"/>
      <c r="P89" s="7"/>
      <c r="Q89" s="22"/>
      <c r="R89" s="29"/>
      <c r="S89" s="30">
        <v>47635</v>
      </c>
      <c r="T89" s="30">
        <v>195232</v>
      </c>
      <c r="U89" s="30">
        <v>40844</v>
      </c>
      <c r="V89" s="23">
        <v>8857.4879999999994</v>
      </c>
      <c r="W89" s="31">
        <v>8857</v>
      </c>
    </row>
    <row r="90" spans="1:23" x14ac:dyDescent="0.25">
      <c r="A90" s="45">
        <v>1928</v>
      </c>
      <c r="B90" s="6"/>
      <c r="C90" s="6"/>
      <c r="D90" s="7"/>
      <c r="E90" s="6"/>
      <c r="F90" s="6"/>
      <c r="G90" s="6"/>
      <c r="H90" s="9"/>
      <c r="I90" s="6"/>
      <c r="J90" s="6"/>
      <c r="K90" s="6"/>
      <c r="L90" s="7"/>
      <c r="M90" s="6"/>
      <c r="N90" s="6"/>
      <c r="O90" s="6"/>
      <c r="P90" s="7"/>
      <c r="Q90" s="22"/>
      <c r="R90" s="29"/>
      <c r="S90" s="30">
        <v>34119</v>
      </c>
      <c r="T90" s="30">
        <v>125544</v>
      </c>
      <c r="U90" s="30">
        <v>30501</v>
      </c>
      <c r="V90" s="23">
        <v>6523.7359999999999</v>
      </c>
      <c r="W90" s="31">
        <v>6524</v>
      </c>
    </row>
    <row r="91" spans="1:23" x14ac:dyDescent="0.25">
      <c r="A91" s="45">
        <v>1927</v>
      </c>
      <c r="B91" s="6"/>
      <c r="C91" s="6"/>
      <c r="D91" s="7"/>
      <c r="E91" s="6"/>
      <c r="F91" s="6">
        <v>780.98159999999996</v>
      </c>
      <c r="G91" s="6">
        <v>201.04476829999999</v>
      </c>
      <c r="H91" s="9">
        <v>5.4614097900000003</v>
      </c>
      <c r="I91" s="6">
        <v>22.6</v>
      </c>
      <c r="J91" s="6">
        <v>347.37119999999999</v>
      </c>
      <c r="K91" s="6">
        <v>123.64610930000001</v>
      </c>
      <c r="L91" s="7">
        <v>7.5515478260000002</v>
      </c>
      <c r="M91" s="6">
        <v>7</v>
      </c>
      <c r="N91" s="6"/>
      <c r="O91" s="6"/>
      <c r="P91" s="7"/>
      <c r="Q91" s="22"/>
      <c r="R91" s="29"/>
      <c r="S91" s="30">
        <v>38551</v>
      </c>
      <c r="T91" s="30">
        <v>106257</v>
      </c>
      <c r="U91" s="30">
        <v>32500</v>
      </c>
      <c r="V91" s="23">
        <v>5903.9759999999997</v>
      </c>
      <c r="W91" s="31">
        <v>5904</v>
      </c>
    </row>
    <row r="92" spans="1:23" x14ac:dyDescent="0.25">
      <c r="A92" s="45">
        <v>1926</v>
      </c>
      <c r="B92" s="6"/>
      <c r="C92" s="6"/>
      <c r="D92" s="7"/>
      <c r="E92" s="6"/>
      <c r="F92" s="6"/>
      <c r="G92" s="6"/>
      <c r="H92" s="9"/>
      <c r="I92" s="6"/>
      <c r="J92" s="6"/>
      <c r="K92" s="6"/>
      <c r="L92" s="7"/>
      <c r="M92" s="6"/>
      <c r="N92" s="6"/>
      <c r="O92" s="6"/>
      <c r="P92" s="7"/>
      <c r="Q92" s="22"/>
      <c r="R92" s="29"/>
      <c r="S92" s="30">
        <v>45626</v>
      </c>
      <c r="T92" s="30">
        <v>115755</v>
      </c>
      <c r="U92" s="30">
        <v>37531</v>
      </c>
      <c r="V92" s="23">
        <v>7025.64</v>
      </c>
      <c r="W92" s="31">
        <v>7026</v>
      </c>
    </row>
    <row r="93" spans="1:23" x14ac:dyDescent="0.25">
      <c r="A93" s="45">
        <v>1925</v>
      </c>
      <c r="B93" s="6"/>
      <c r="C93" s="6"/>
      <c r="D93" s="7"/>
      <c r="E93" s="6"/>
      <c r="F93" s="6"/>
      <c r="G93" s="6"/>
      <c r="H93" s="9"/>
      <c r="I93" s="6"/>
      <c r="J93" s="6"/>
      <c r="K93" s="6"/>
      <c r="L93" s="7"/>
      <c r="M93" s="6"/>
      <c r="N93" s="6"/>
      <c r="O93" s="6"/>
      <c r="P93" s="7"/>
      <c r="Q93" s="22"/>
      <c r="R93" s="29"/>
      <c r="S93" s="30">
        <v>47572</v>
      </c>
      <c r="T93" s="30">
        <v>116054</v>
      </c>
      <c r="U93" s="30">
        <v>36122</v>
      </c>
      <c r="V93" s="23">
        <v>6644.64</v>
      </c>
      <c r="W93" s="31">
        <v>6645</v>
      </c>
    </row>
    <row r="94" spans="1:23" x14ac:dyDescent="0.25">
      <c r="A94" s="45">
        <v>1924</v>
      </c>
      <c r="B94" s="6"/>
      <c r="C94" s="6"/>
      <c r="D94" s="7"/>
      <c r="E94" s="6"/>
      <c r="F94" s="6"/>
      <c r="G94" s="6"/>
      <c r="H94" s="9"/>
      <c r="I94" s="6"/>
      <c r="J94" s="6"/>
      <c r="K94" s="6"/>
      <c r="L94" s="7"/>
      <c r="M94" s="6"/>
      <c r="N94" s="6"/>
      <c r="O94" s="6"/>
      <c r="P94" s="7"/>
      <c r="Q94" s="22"/>
      <c r="R94" s="29"/>
      <c r="S94" s="30">
        <v>52798</v>
      </c>
      <c r="T94" s="30">
        <v>116025</v>
      </c>
      <c r="U94" s="30">
        <v>37427</v>
      </c>
      <c r="V94" s="23">
        <v>6805.1679999999997</v>
      </c>
      <c r="W94" s="31">
        <v>6805</v>
      </c>
    </row>
    <row r="95" spans="1:23" x14ac:dyDescent="0.25">
      <c r="A95" s="45">
        <v>1923</v>
      </c>
      <c r="B95" s="6"/>
      <c r="C95" s="6"/>
      <c r="D95" s="7"/>
      <c r="E95" s="6"/>
      <c r="F95" s="6"/>
      <c r="G95" s="6"/>
      <c r="H95" s="9"/>
      <c r="I95" s="6"/>
      <c r="J95" s="6"/>
      <c r="K95" s="6"/>
      <c r="L95" s="7"/>
      <c r="M95" s="6"/>
      <c r="N95" s="6"/>
      <c r="O95" s="6"/>
      <c r="P95" s="7"/>
      <c r="Q95" s="22"/>
      <c r="R95" s="29"/>
      <c r="S95" s="30">
        <v>49648</v>
      </c>
      <c r="T95" s="30">
        <v>102910</v>
      </c>
      <c r="U95" s="30">
        <v>33197</v>
      </c>
      <c r="V95" s="23">
        <v>6148.8320000000003</v>
      </c>
      <c r="W95" s="31">
        <v>6149</v>
      </c>
    </row>
    <row r="96" spans="1:23" x14ac:dyDescent="0.25">
      <c r="A96" s="45">
        <v>1922</v>
      </c>
      <c r="B96" s="6"/>
      <c r="C96" s="6"/>
      <c r="D96" s="7"/>
      <c r="E96" s="6"/>
      <c r="F96" s="6">
        <v>733.46669999999995</v>
      </c>
      <c r="G96" s="6">
        <v>164.92295440000001</v>
      </c>
      <c r="H96" s="9">
        <v>5.129137762</v>
      </c>
      <c r="I96" s="6">
        <v>23.3</v>
      </c>
      <c r="J96" s="6"/>
      <c r="K96" s="6"/>
      <c r="L96" s="7"/>
      <c r="M96" s="6"/>
      <c r="N96" s="6"/>
      <c r="O96" s="6"/>
      <c r="P96" s="7"/>
      <c r="Q96" s="22"/>
      <c r="R96" s="29"/>
      <c r="S96" s="30">
        <v>58259</v>
      </c>
      <c r="T96" s="30">
        <v>78176</v>
      </c>
      <c r="U96" s="30">
        <v>25218</v>
      </c>
      <c r="V96" s="23">
        <v>5705.8559999999998</v>
      </c>
      <c r="W96" s="31">
        <v>5706</v>
      </c>
    </row>
    <row r="97" spans="1:23" x14ac:dyDescent="0.25">
      <c r="A97" s="45">
        <v>1921</v>
      </c>
      <c r="B97" s="6"/>
      <c r="C97" s="6"/>
      <c r="D97" s="7"/>
      <c r="E97" s="6"/>
      <c r="F97" s="6"/>
      <c r="G97" s="6"/>
      <c r="H97" s="9"/>
      <c r="I97" s="6"/>
      <c r="J97" s="6"/>
      <c r="K97" s="6"/>
      <c r="L97" s="7"/>
      <c r="M97" s="6"/>
      <c r="N97" s="6"/>
      <c r="O97" s="6"/>
      <c r="P97" s="7"/>
      <c r="Q97" s="22"/>
      <c r="R97" s="29"/>
      <c r="S97" s="30">
        <v>143204</v>
      </c>
      <c r="T97" s="30">
        <v>51915</v>
      </c>
      <c r="U97" s="30">
        <v>16747</v>
      </c>
      <c r="V97" s="23">
        <v>6268.72</v>
      </c>
      <c r="W97" s="31">
        <v>6269</v>
      </c>
    </row>
    <row r="98" spans="1:23" x14ac:dyDescent="0.25">
      <c r="A98" s="45">
        <v>1920</v>
      </c>
      <c r="B98" s="6"/>
      <c r="C98" s="6"/>
      <c r="D98" s="7"/>
      <c r="E98" s="6"/>
      <c r="F98" s="6"/>
      <c r="G98" s="6"/>
      <c r="H98" s="9"/>
      <c r="I98" s="6"/>
      <c r="J98" s="6"/>
      <c r="K98" s="6"/>
      <c r="L98" s="7"/>
      <c r="M98" s="6"/>
      <c r="N98" s="6"/>
      <c r="O98" s="6"/>
      <c r="P98" s="7"/>
      <c r="Q98" s="22"/>
      <c r="R98" s="29"/>
      <c r="S98" s="30">
        <v>177890</v>
      </c>
      <c r="T98" s="30">
        <v>36586</v>
      </c>
      <c r="U98" s="30">
        <v>11802</v>
      </c>
      <c r="V98" s="23">
        <v>4867.6559999999999</v>
      </c>
      <c r="W98" s="31">
        <v>4868</v>
      </c>
    </row>
    <row r="99" spans="1:23" x14ac:dyDescent="0.25">
      <c r="A99" s="45">
        <v>1919</v>
      </c>
      <c r="B99" s="6">
        <v>228.0034</v>
      </c>
      <c r="C99" s="6">
        <v>24.84619953</v>
      </c>
      <c r="D99" s="7">
        <v>1.6403122299999999</v>
      </c>
      <c r="E99" s="6">
        <v>55.8</v>
      </c>
      <c r="F99" s="6"/>
      <c r="G99" s="6"/>
      <c r="H99" s="9"/>
      <c r="I99" s="6"/>
      <c r="J99" s="6"/>
      <c r="K99" s="6"/>
      <c r="L99" s="7"/>
      <c r="M99" s="6"/>
      <c r="N99" s="6"/>
      <c r="O99" s="6"/>
      <c r="P99" s="7"/>
      <c r="Q99" s="22"/>
      <c r="R99" s="29"/>
      <c r="S99" s="30">
        <v>181893</v>
      </c>
      <c r="T99" s="30">
        <v>24828</v>
      </c>
      <c r="U99" s="30">
        <v>8009</v>
      </c>
      <c r="V99" s="23">
        <v>5094.2240000000002</v>
      </c>
      <c r="W99" s="31">
        <v>5094</v>
      </c>
    </row>
    <row r="100" spans="1:23" x14ac:dyDescent="0.25">
      <c r="A100" s="45">
        <v>1918</v>
      </c>
      <c r="B100" s="6"/>
      <c r="C100" s="6"/>
      <c r="D100" s="7"/>
      <c r="E100" s="6"/>
      <c r="F100" s="6"/>
      <c r="G100" s="6"/>
      <c r="H100" s="9"/>
      <c r="I100" s="6"/>
      <c r="J100" s="6"/>
      <c r="K100" s="6"/>
      <c r="L100" s="7"/>
      <c r="M100" s="6"/>
      <c r="N100" s="6"/>
      <c r="O100" s="6"/>
      <c r="P100" s="7"/>
      <c r="Q100" s="22"/>
      <c r="R100" s="29"/>
      <c r="S100" s="30">
        <v>220322</v>
      </c>
      <c r="T100" s="30">
        <v>21510</v>
      </c>
      <c r="U100" s="30">
        <v>7170</v>
      </c>
      <c r="V100" s="23">
        <v>5577.84</v>
      </c>
      <c r="W100" s="31">
        <v>5578</v>
      </c>
    </row>
    <row r="101" spans="1:23" x14ac:dyDescent="0.25">
      <c r="A101" s="45">
        <v>1917</v>
      </c>
      <c r="B101" s="6"/>
      <c r="C101" s="6"/>
      <c r="D101" s="7"/>
      <c r="E101" s="6"/>
      <c r="F101" s="6">
        <v>461.94979999999998</v>
      </c>
      <c r="G101" s="6">
        <v>105.95178900000001</v>
      </c>
      <c r="H101" s="9">
        <v>3.2304181820000002</v>
      </c>
      <c r="I101" s="6">
        <v>22.9</v>
      </c>
      <c r="J101" s="6"/>
      <c r="K101" s="6"/>
      <c r="L101" s="7"/>
      <c r="M101" s="6"/>
      <c r="N101" s="6"/>
      <c r="O101" s="6"/>
      <c r="P101" s="7"/>
      <c r="Q101" s="22"/>
      <c r="R101" s="29"/>
      <c r="S101" s="30">
        <v>244808</v>
      </c>
      <c r="T101" s="30">
        <v>12118</v>
      </c>
      <c r="U101" s="30">
        <v>4406</v>
      </c>
      <c r="V101" s="23">
        <v>5871.4639999999999</v>
      </c>
      <c r="W101" s="31">
        <v>5871</v>
      </c>
    </row>
    <row r="102" spans="1:23" x14ac:dyDescent="0.25">
      <c r="A102" s="45">
        <v>1916</v>
      </c>
      <c r="B102" s="6"/>
      <c r="C102" s="6"/>
      <c r="D102" s="7"/>
      <c r="E102" s="6"/>
      <c r="F102" s="6"/>
      <c r="G102" s="6"/>
      <c r="H102" s="9"/>
      <c r="I102" s="6"/>
      <c r="J102" s="6"/>
      <c r="K102" s="6"/>
      <c r="L102" s="7"/>
      <c r="M102" s="6"/>
      <c r="N102" s="6"/>
      <c r="O102" s="6"/>
      <c r="P102" s="7"/>
      <c r="Q102" s="22"/>
      <c r="R102" s="29"/>
      <c r="S102" s="30">
        <v>304265</v>
      </c>
      <c r="T102" s="30">
        <v>8562</v>
      </c>
      <c r="U102" s="30">
        <v>3425</v>
      </c>
      <c r="V102" s="23">
        <v>6336.7920000000004</v>
      </c>
      <c r="W102" s="31">
        <v>6337</v>
      </c>
    </row>
    <row r="103" spans="1:23" x14ac:dyDescent="0.25">
      <c r="A103" s="45">
        <v>1915</v>
      </c>
      <c r="B103" s="6"/>
      <c r="C103" s="6"/>
      <c r="D103" s="7"/>
      <c r="E103" s="6"/>
      <c r="F103" s="6"/>
      <c r="G103" s="6"/>
      <c r="H103" s="9"/>
      <c r="I103" s="6"/>
      <c r="J103" s="6"/>
      <c r="K103" s="6"/>
      <c r="L103" s="7"/>
      <c r="M103" s="6"/>
      <c r="N103" s="6"/>
      <c r="O103" s="6"/>
      <c r="P103" s="7"/>
      <c r="Q103" s="22"/>
      <c r="R103" s="29"/>
      <c r="S103" s="30">
        <v>346206</v>
      </c>
      <c r="T103" s="30"/>
      <c r="U103" s="30"/>
      <c r="V103" s="23">
        <v>7939.0240000000003</v>
      </c>
      <c r="W103" s="31">
        <v>7939</v>
      </c>
    </row>
    <row r="104" spans="1:23" x14ac:dyDescent="0.25">
      <c r="A104" s="45">
        <v>1914</v>
      </c>
      <c r="B104" s="6"/>
      <c r="C104" s="6"/>
      <c r="D104" s="7"/>
      <c r="E104" s="6"/>
      <c r="F104" s="6"/>
      <c r="G104" s="6"/>
      <c r="H104" s="9"/>
      <c r="I104" s="6"/>
      <c r="J104" s="6"/>
      <c r="K104" s="6"/>
      <c r="L104" s="7"/>
      <c r="M104" s="6"/>
      <c r="N104" s="6"/>
      <c r="O104" s="6"/>
      <c r="P104" s="7"/>
      <c r="Q104" s="22"/>
      <c r="R104" s="29"/>
      <c r="S104" s="30">
        <v>345033</v>
      </c>
      <c r="T104" s="30"/>
      <c r="U104" s="30"/>
      <c r="V104" s="23">
        <v>7538.72</v>
      </c>
      <c r="W104" s="31">
        <v>7539</v>
      </c>
    </row>
    <row r="105" spans="1:23" x14ac:dyDescent="0.25">
      <c r="A105" s="45">
        <v>1913</v>
      </c>
      <c r="B105" s="6"/>
      <c r="C105" s="6"/>
      <c r="D105" s="7"/>
      <c r="E105" s="6"/>
      <c r="F105" s="6"/>
      <c r="G105" s="6"/>
      <c r="H105" s="9"/>
      <c r="I105" s="6"/>
      <c r="J105" s="6">
        <v>310.89999999999998</v>
      </c>
      <c r="K105" s="6">
        <v>235.71212750000001</v>
      </c>
      <c r="L105" s="7">
        <v>6.7586956520000001</v>
      </c>
      <c r="M105" s="6">
        <v>7</v>
      </c>
      <c r="N105" s="6"/>
      <c r="O105" s="6"/>
      <c r="P105" s="7"/>
      <c r="Q105" s="22"/>
      <c r="R105" s="29"/>
      <c r="S105" s="30">
        <v>297529</v>
      </c>
      <c r="T105" s="30"/>
      <c r="U105" s="30"/>
      <c r="V105" s="23">
        <v>4583.1760000000004</v>
      </c>
      <c r="W105" s="31">
        <v>4583</v>
      </c>
    </row>
    <row r="106" spans="1:23" x14ac:dyDescent="0.25">
      <c r="A106" s="45">
        <v>1912</v>
      </c>
      <c r="B106" s="6"/>
      <c r="C106" s="6"/>
      <c r="D106" s="7"/>
      <c r="E106" s="6"/>
      <c r="F106" s="6"/>
      <c r="G106" s="6"/>
      <c r="H106" s="9"/>
      <c r="I106" s="6"/>
      <c r="J106" s="6"/>
      <c r="K106" s="6"/>
      <c r="L106" s="7"/>
      <c r="M106" s="6"/>
      <c r="N106" s="6">
        <v>48.21</v>
      </c>
      <c r="O106" s="6">
        <v>3.3926386050000001</v>
      </c>
      <c r="P106" s="7">
        <v>1.1211627909999999</v>
      </c>
      <c r="Q106" s="22">
        <v>24.19243986</v>
      </c>
      <c r="R106" s="29"/>
      <c r="S106" s="30">
        <v>263243</v>
      </c>
      <c r="T106" s="30"/>
      <c r="U106" s="30"/>
      <c r="V106" s="23">
        <v>5154.1679999999997</v>
      </c>
      <c r="W106" s="31">
        <v>5154</v>
      </c>
    </row>
    <row r="107" spans="1:23" x14ac:dyDescent="0.25">
      <c r="A107" s="45">
        <v>1911</v>
      </c>
      <c r="B107" s="6"/>
      <c r="C107" s="6"/>
      <c r="D107" s="7"/>
      <c r="E107" s="6"/>
      <c r="F107" s="6">
        <v>228.0034</v>
      </c>
      <c r="G107" s="6">
        <v>57.918361240000003</v>
      </c>
      <c r="H107" s="9">
        <v>1.5944293709999999</v>
      </c>
      <c r="I107" s="6">
        <v>23</v>
      </c>
      <c r="J107" s="6"/>
      <c r="K107" s="6"/>
      <c r="L107" s="7"/>
      <c r="M107" s="6"/>
      <c r="N107" s="6"/>
      <c r="O107" s="6"/>
      <c r="P107" s="7"/>
      <c r="Q107" s="22"/>
      <c r="R107" s="29"/>
      <c r="S107" s="30">
        <v>265840</v>
      </c>
      <c r="T107" s="30"/>
      <c r="U107" s="30"/>
      <c r="V107" s="23">
        <v>6046.2160000000003</v>
      </c>
      <c r="W107" s="31">
        <v>6046</v>
      </c>
    </row>
    <row r="108" spans="1:23" x14ac:dyDescent="0.25">
      <c r="A108" s="45">
        <v>1910</v>
      </c>
      <c r="B108" s="6"/>
      <c r="C108" s="6"/>
      <c r="D108" s="7"/>
      <c r="E108" s="6"/>
      <c r="F108" s="6"/>
      <c r="G108" s="6"/>
      <c r="H108" s="9"/>
      <c r="I108" s="6"/>
      <c r="J108" s="6"/>
      <c r="K108" s="6"/>
      <c r="L108" s="7"/>
      <c r="M108" s="6"/>
      <c r="N108" s="6"/>
      <c r="O108" s="6"/>
      <c r="P108" s="7"/>
      <c r="Q108" s="22"/>
      <c r="R108" s="29"/>
      <c r="S108" s="30">
        <v>392965</v>
      </c>
      <c r="T108" s="30"/>
      <c r="U108" s="30"/>
      <c r="V108" s="23">
        <v>8223.5040000000008</v>
      </c>
      <c r="W108" s="31">
        <v>8224</v>
      </c>
    </row>
    <row r="109" spans="1:23" x14ac:dyDescent="0.25">
      <c r="A109" s="45">
        <v>1909</v>
      </c>
      <c r="B109" s="6"/>
      <c r="C109" s="6"/>
      <c r="D109" s="7"/>
      <c r="E109" s="6"/>
      <c r="F109" s="6"/>
      <c r="G109" s="6"/>
      <c r="H109" s="9"/>
      <c r="I109" s="6"/>
      <c r="J109" s="6"/>
      <c r="K109" s="6"/>
      <c r="L109" s="7"/>
      <c r="M109" s="6"/>
      <c r="N109" s="6"/>
      <c r="O109" s="6"/>
      <c r="P109" s="7"/>
      <c r="Q109" s="22"/>
      <c r="R109" s="29"/>
      <c r="S109" s="30">
        <v>392335</v>
      </c>
      <c r="T109" s="30"/>
      <c r="U109" s="30"/>
      <c r="V109" s="23">
        <v>8670.5439999999999</v>
      </c>
      <c r="W109" s="31">
        <v>8671</v>
      </c>
    </row>
    <row r="110" spans="1:23" x14ac:dyDescent="0.25">
      <c r="A110" s="45">
        <v>1908</v>
      </c>
      <c r="B110" s="6">
        <v>219.19</v>
      </c>
      <c r="C110" s="6">
        <v>24.265694910000001</v>
      </c>
      <c r="D110" s="7">
        <v>1.5769064749999999</v>
      </c>
      <c r="E110" s="6">
        <v>55.3</v>
      </c>
      <c r="F110" s="6"/>
      <c r="G110" s="6"/>
      <c r="H110" s="9"/>
      <c r="I110" s="6"/>
      <c r="J110" s="6"/>
      <c r="K110" s="6"/>
      <c r="L110" s="7"/>
      <c r="M110" s="6"/>
      <c r="N110" s="6"/>
      <c r="O110" s="6"/>
      <c r="P110" s="7"/>
      <c r="Q110" s="22"/>
      <c r="R110" s="29"/>
      <c r="S110" s="30">
        <v>412489</v>
      </c>
      <c r="T110" s="30"/>
      <c r="U110" s="30"/>
      <c r="V110" s="23">
        <v>8861.5519999999997</v>
      </c>
      <c r="W110" s="31">
        <v>8862</v>
      </c>
    </row>
    <row r="111" spans="1:23" x14ac:dyDescent="0.25">
      <c r="A111" s="45">
        <v>1907</v>
      </c>
      <c r="B111" s="6"/>
      <c r="C111" s="6"/>
      <c r="D111" s="7"/>
      <c r="E111" s="6"/>
      <c r="F111" s="6"/>
      <c r="G111" s="6"/>
      <c r="H111" s="9"/>
      <c r="I111" s="6"/>
      <c r="J111" s="6"/>
      <c r="K111" s="6"/>
      <c r="L111" s="7"/>
      <c r="M111" s="6"/>
      <c r="N111" s="6"/>
      <c r="O111" s="6"/>
      <c r="P111" s="7"/>
      <c r="Q111" s="22"/>
      <c r="R111" s="29"/>
      <c r="S111" s="30">
        <v>375120</v>
      </c>
      <c r="T111" s="30"/>
      <c r="U111" s="30"/>
      <c r="V111" s="23">
        <v>8274.3040000000001</v>
      </c>
      <c r="W111" s="31">
        <v>8274</v>
      </c>
    </row>
    <row r="112" spans="1:23" x14ac:dyDescent="0.25">
      <c r="A112" s="45">
        <v>1906</v>
      </c>
      <c r="B112" s="6"/>
      <c r="C112" s="6"/>
      <c r="D112" s="7"/>
      <c r="E112" s="6"/>
      <c r="F112" s="6">
        <v>219.19</v>
      </c>
      <c r="G112" s="6">
        <v>56.565161289999999</v>
      </c>
      <c r="H112" s="9">
        <v>1.5327972030000001</v>
      </c>
      <c r="I112" s="6">
        <v>21.9</v>
      </c>
      <c r="J112" s="6"/>
      <c r="K112" s="6"/>
      <c r="L112" s="7"/>
      <c r="M112" s="6"/>
      <c r="N112" s="6"/>
      <c r="O112" s="6"/>
      <c r="P112" s="7"/>
      <c r="Q112" s="22"/>
      <c r="R112" s="29"/>
      <c r="S112" s="30">
        <v>447884</v>
      </c>
      <c r="T112" s="30"/>
      <c r="U112" s="30"/>
      <c r="V112" s="23">
        <v>8750.8080000000009</v>
      </c>
      <c r="W112" s="31">
        <v>8751</v>
      </c>
    </row>
    <row r="113" spans="1:23" x14ac:dyDescent="0.25">
      <c r="A113" s="45">
        <v>1905</v>
      </c>
      <c r="B113" s="6"/>
      <c r="C113" s="6"/>
      <c r="D113" s="7"/>
      <c r="E113" s="6"/>
      <c r="F113" s="6"/>
      <c r="G113" s="6"/>
      <c r="H113" s="9"/>
      <c r="I113" s="6"/>
      <c r="J113" s="6">
        <v>109.1622</v>
      </c>
      <c r="K113" s="6">
        <v>90.323676320000004</v>
      </c>
      <c r="L113" s="7">
        <v>2.3730913039999999</v>
      </c>
      <c r="M113" s="6">
        <v>5.8</v>
      </c>
      <c r="N113" s="6"/>
      <c r="O113" s="6"/>
      <c r="P113" s="7"/>
      <c r="Q113" s="22"/>
      <c r="R113" s="29"/>
      <c r="S113" s="30">
        <v>533809</v>
      </c>
      <c r="T113" s="30"/>
      <c r="U113" s="30"/>
      <c r="V113" s="23">
        <v>8642.0959999999995</v>
      </c>
      <c r="W113" s="31">
        <v>8642</v>
      </c>
    </row>
    <row r="114" spans="1:23" x14ac:dyDescent="0.25">
      <c r="A114" s="45">
        <v>1904</v>
      </c>
      <c r="B114" s="6"/>
      <c r="C114" s="6"/>
      <c r="D114" s="7"/>
      <c r="E114" s="6"/>
      <c r="F114" s="6"/>
      <c r="G114" s="6"/>
      <c r="H114" s="9"/>
      <c r="I114" s="6"/>
      <c r="J114" s="6"/>
      <c r="K114" s="6"/>
      <c r="L114" s="7"/>
      <c r="M114" s="6"/>
      <c r="N114" s="6"/>
      <c r="O114" s="6"/>
      <c r="P114" s="7"/>
      <c r="Q114" s="22"/>
      <c r="R114" s="29"/>
      <c r="S114" s="30">
        <v>530709</v>
      </c>
      <c r="T114" s="30"/>
      <c r="U114" s="30"/>
      <c r="V114" s="23">
        <v>8398.2559999999994</v>
      </c>
      <c r="W114" s="31">
        <v>8398</v>
      </c>
    </row>
    <row r="115" spans="1:23" x14ac:dyDescent="0.25">
      <c r="A115" s="45">
        <v>1903</v>
      </c>
      <c r="B115" s="6"/>
      <c r="C115" s="6"/>
      <c r="D115" s="7"/>
      <c r="E115" s="6"/>
      <c r="F115" s="6"/>
      <c r="G115" s="6"/>
      <c r="H115" s="9"/>
      <c r="I115" s="6"/>
      <c r="J115" s="6"/>
      <c r="K115" s="6"/>
      <c r="L115" s="7"/>
      <c r="M115" s="6"/>
      <c r="N115" s="6"/>
      <c r="O115" s="6"/>
      <c r="P115" s="7"/>
      <c r="Q115" s="22"/>
      <c r="R115" s="29"/>
      <c r="S115" s="30">
        <v>365920</v>
      </c>
      <c r="T115" s="30"/>
      <c r="U115" s="30"/>
      <c r="V115" s="23">
        <v>6794.8265714285726</v>
      </c>
      <c r="W115" s="31">
        <v>6795</v>
      </c>
    </row>
    <row r="116" spans="1:23" x14ac:dyDescent="0.25">
      <c r="A116" s="45">
        <v>1902</v>
      </c>
      <c r="B116" s="6"/>
      <c r="C116" s="6"/>
      <c r="D116" s="7"/>
      <c r="E116" s="6"/>
      <c r="F116" s="6">
        <v>172.9665</v>
      </c>
      <c r="G116" s="6">
        <v>13.90989336</v>
      </c>
      <c r="H116" s="9">
        <v>1.2095559440000001</v>
      </c>
      <c r="I116" s="6">
        <v>22.4</v>
      </c>
      <c r="J116" s="6"/>
      <c r="K116" s="6"/>
      <c r="L116" s="7"/>
      <c r="M116" s="6"/>
      <c r="N116" s="6"/>
      <c r="O116" s="6"/>
      <c r="P116" s="7"/>
      <c r="Q116" s="22"/>
      <c r="R116" s="29"/>
      <c r="S116" s="30">
        <v>383639</v>
      </c>
      <c r="T116" s="30"/>
      <c r="U116" s="30"/>
      <c r="V116" s="23">
        <v>8052.5257142857145</v>
      </c>
      <c r="W116" s="31">
        <v>8053</v>
      </c>
    </row>
    <row r="117" spans="1:23" x14ac:dyDescent="0.25">
      <c r="A117" s="45">
        <v>1901</v>
      </c>
      <c r="B117" s="6"/>
      <c r="C117" s="6"/>
      <c r="D117" s="7"/>
      <c r="E117" s="6"/>
      <c r="F117" s="6"/>
      <c r="G117" s="6"/>
      <c r="H117" s="9"/>
      <c r="I117" s="6"/>
      <c r="J117" s="6"/>
      <c r="K117" s="6"/>
      <c r="L117" s="7"/>
      <c r="M117" s="6"/>
      <c r="N117" s="6"/>
      <c r="O117" s="6"/>
      <c r="P117" s="7"/>
      <c r="Q117" s="22"/>
      <c r="R117" s="29"/>
      <c r="S117" s="30">
        <v>370890</v>
      </c>
      <c r="T117" s="30"/>
      <c r="U117" s="30"/>
      <c r="V117" s="23">
        <v>10021.207142857142</v>
      </c>
      <c r="W117" s="31">
        <v>10021</v>
      </c>
    </row>
    <row r="118" spans="1:23" x14ac:dyDescent="0.25">
      <c r="A118" s="45">
        <v>1900</v>
      </c>
      <c r="B118" s="6"/>
      <c r="C118" s="6"/>
      <c r="D118" s="7"/>
      <c r="E118" s="6"/>
      <c r="F118" s="6"/>
      <c r="G118" s="6"/>
      <c r="H118" s="9"/>
      <c r="I118" s="6"/>
      <c r="J118" s="6"/>
      <c r="K118" s="6"/>
      <c r="L118" s="7"/>
      <c r="M118" s="6"/>
      <c r="N118" s="6"/>
      <c r="O118" s="6"/>
      <c r="P118" s="7"/>
      <c r="Q118" s="22"/>
      <c r="R118" s="29"/>
      <c r="S118" s="30">
        <v>341527</v>
      </c>
      <c r="T118" s="30"/>
      <c r="U118" s="30"/>
      <c r="V118" s="23">
        <v>9512.4088571428565</v>
      </c>
      <c r="W118" s="31">
        <v>9512</v>
      </c>
    </row>
    <row r="119" spans="1:23" x14ac:dyDescent="0.25">
      <c r="A119" s="45">
        <v>1899</v>
      </c>
      <c r="B119" s="6"/>
      <c r="C119" s="6"/>
      <c r="D119" s="7"/>
      <c r="E119" s="6"/>
      <c r="F119" s="6"/>
      <c r="G119" s="6"/>
      <c r="H119" s="9"/>
      <c r="I119" s="6"/>
      <c r="J119" s="6"/>
      <c r="K119" s="6"/>
      <c r="L119" s="7"/>
      <c r="M119" s="6"/>
      <c r="N119" s="6"/>
      <c r="O119" s="6"/>
      <c r="P119" s="7"/>
      <c r="Q119" s="22"/>
      <c r="R119" s="29"/>
      <c r="S119" s="30">
        <v>302128</v>
      </c>
      <c r="T119" s="30"/>
      <c r="U119" s="30"/>
      <c r="V119" s="23">
        <v>8372.6020000000008</v>
      </c>
      <c r="W119" s="31">
        <v>8373</v>
      </c>
    </row>
    <row r="120" spans="1:23" x14ac:dyDescent="0.25">
      <c r="A120" s="45">
        <v>1898</v>
      </c>
      <c r="B120" s="6"/>
      <c r="C120" s="6"/>
      <c r="D120" s="7"/>
      <c r="E120" s="6"/>
      <c r="F120" s="6">
        <v>165.63980000000001</v>
      </c>
      <c r="G120" s="6">
        <v>13.334003900000001</v>
      </c>
      <c r="H120" s="9">
        <v>1.1583202800000001</v>
      </c>
      <c r="I120" s="6">
        <v>21.3</v>
      </c>
      <c r="J120" s="6"/>
      <c r="K120" s="6"/>
      <c r="L120" s="7"/>
      <c r="M120" s="6"/>
      <c r="N120" s="6"/>
      <c r="O120" s="6"/>
      <c r="P120" s="7"/>
      <c r="Q120" s="22"/>
      <c r="R120" s="29"/>
      <c r="S120" s="30">
        <v>189289</v>
      </c>
      <c r="T120" s="30"/>
      <c r="U120" s="30"/>
      <c r="V120" s="23">
        <v>5072.8517142857145</v>
      </c>
      <c r="W120" s="31">
        <v>5073</v>
      </c>
    </row>
    <row r="121" spans="1:23" x14ac:dyDescent="0.25">
      <c r="A121" s="45">
        <v>1897</v>
      </c>
      <c r="B121" s="6">
        <v>172.9665</v>
      </c>
      <c r="C121" s="6">
        <v>18.350613500000001</v>
      </c>
      <c r="D121" s="7">
        <v>1.2443633089999999</v>
      </c>
      <c r="E121" s="6">
        <v>55.9</v>
      </c>
      <c r="F121" s="6"/>
      <c r="G121" s="6"/>
      <c r="H121" s="9"/>
      <c r="I121" s="6"/>
      <c r="J121" s="6">
        <v>81.947599999999994</v>
      </c>
      <c r="K121" s="6">
        <v>66.839638249999993</v>
      </c>
      <c r="L121" s="7">
        <v>1.7814695650000001</v>
      </c>
      <c r="M121" s="6">
        <v>8</v>
      </c>
      <c r="N121" s="6"/>
      <c r="O121" s="6"/>
      <c r="P121" s="7"/>
      <c r="Q121" s="22"/>
      <c r="R121" s="29"/>
      <c r="S121" s="30">
        <v>97205</v>
      </c>
      <c r="T121" s="30"/>
      <c r="U121" s="30"/>
      <c r="V121" s="23">
        <v>4675.4125399546547</v>
      </c>
      <c r="W121" s="31">
        <v>4675</v>
      </c>
    </row>
    <row r="122" spans="1:23" x14ac:dyDescent="0.25">
      <c r="A122" s="45">
        <v>1896</v>
      </c>
      <c r="B122" s="6"/>
      <c r="C122" s="6"/>
      <c r="D122" s="7"/>
      <c r="E122" s="6"/>
      <c r="F122" s="6"/>
      <c r="G122" s="6"/>
      <c r="H122" s="9"/>
      <c r="I122" s="6"/>
      <c r="J122" s="6"/>
      <c r="K122" s="6"/>
      <c r="L122" s="7"/>
      <c r="M122" s="6"/>
      <c r="N122" s="6"/>
      <c r="O122" s="6"/>
      <c r="P122" s="7"/>
      <c r="Q122" s="22"/>
      <c r="R122" s="29"/>
      <c r="S122" s="30">
        <v>27656</v>
      </c>
      <c r="T122" s="30"/>
      <c r="U122" s="30"/>
      <c r="V122" s="23">
        <v>65.357628712049987</v>
      </c>
      <c r="W122" s="31">
        <v>65</v>
      </c>
    </row>
    <row r="123" spans="1:23" x14ac:dyDescent="0.25">
      <c r="A123" s="45">
        <v>1895</v>
      </c>
      <c r="B123" s="6"/>
      <c r="C123" s="6"/>
      <c r="D123" s="7"/>
      <c r="E123" s="6"/>
      <c r="F123" s="6"/>
      <c r="G123" s="6"/>
      <c r="H123" s="9"/>
      <c r="I123" s="6"/>
      <c r="J123" s="6"/>
      <c r="K123" s="6"/>
      <c r="L123" s="7"/>
      <c r="M123" s="6"/>
      <c r="N123" s="6"/>
      <c r="O123" s="6"/>
      <c r="P123" s="7"/>
      <c r="Q123" s="22"/>
      <c r="R123" s="29"/>
      <c r="S123" s="30"/>
      <c r="T123" s="30"/>
      <c r="U123" s="30"/>
      <c r="V123" s="23">
        <v>46.105798488664988</v>
      </c>
      <c r="W123" s="31">
        <v>46</v>
      </c>
    </row>
    <row r="124" spans="1:23" x14ac:dyDescent="0.25">
      <c r="A124" s="45">
        <v>1894</v>
      </c>
      <c r="B124" s="6"/>
      <c r="C124" s="6"/>
      <c r="D124" s="7"/>
      <c r="E124" s="6"/>
      <c r="F124" s="6"/>
      <c r="G124" s="6"/>
      <c r="H124" s="9"/>
      <c r="I124" s="6"/>
      <c r="J124" s="6"/>
      <c r="K124" s="6"/>
      <c r="L124" s="7"/>
      <c r="M124" s="6"/>
      <c r="N124" s="6"/>
      <c r="O124" s="6"/>
      <c r="P124" s="7"/>
      <c r="Q124" s="22"/>
      <c r="R124" s="29"/>
      <c r="S124" s="30"/>
      <c r="T124" s="30"/>
      <c r="U124" s="30"/>
      <c r="V124" s="23">
        <v>82.493217884130985</v>
      </c>
      <c r="W124" s="31">
        <v>83</v>
      </c>
    </row>
    <row r="125" spans="1:23" ht="15.75" thickBot="1" x14ac:dyDescent="0.3">
      <c r="A125" s="45">
        <v>1893</v>
      </c>
      <c r="B125" s="6"/>
      <c r="C125" s="6"/>
      <c r="D125" s="7"/>
      <c r="E125" s="6"/>
      <c r="F125" s="6"/>
      <c r="G125" s="6"/>
      <c r="H125" s="9"/>
      <c r="I125" s="6"/>
      <c r="J125" s="6"/>
      <c r="K125" s="6"/>
      <c r="L125" s="7"/>
      <c r="M125" s="6"/>
      <c r="N125" s="6"/>
      <c r="O125" s="6"/>
      <c r="P125" s="7"/>
      <c r="Q125" s="22"/>
      <c r="R125" s="32"/>
      <c r="S125" s="33"/>
      <c r="T125" s="33"/>
      <c r="U125" s="33"/>
      <c r="V125" s="34">
        <v>50.851983627204028</v>
      </c>
      <c r="W125" s="35">
        <v>51</v>
      </c>
    </row>
    <row r="126" spans="1:23" x14ac:dyDescent="0.25">
      <c r="A126" s="45">
        <v>1892</v>
      </c>
      <c r="B126" s="6"/>
      <c r="C126" s="6"/>
      <c r="D126" s="7"/>
      <c r="E126" s="6"/>
      <c r="F126" s="6"/>
      <c r="G126" s="6"/>
      <c r="H126" s="9"/>
      <c r="I126" s="6"/>
      <c r="J126" s="6"/>
      <c r="K126" s="6"/>
      <c r="L126" s="7"/>
      <c r="M126" s="6"/>
      <c r="N126" s="6"/>
      <c r="O126" s="6"/>
      <c r="P126" s="7"/>
      <c r="Q126" s="11"/>
      <c r="R126" s="36"/>
      <c r="S126" s="36"/>
      <c r="T126" s="36"/>
      <c r="U126" s="36"/>
      <c r="V126" s="36"/>
      <c r="W126" s="36"/>
    </row>
    <row r="127" spans="1:23" x14ac:dyDescent="0.25">
      <c r="A127" s="45">
        <v>1891</v>
      </c>
      <c r="B127" s="6"/>
      <c r="C127" s="6"/>
      <c r="D127" s="7"/>
      <c r="E127" s="6"/>
      <c r="F127" s="6"/>
      <c r="G127" s="6"/>
      <c r="H127" s="9"/>
      <c r="I127" s="6"/>
      <c r="J127" s="6"/>
      <c r="K127" s="6"/>
      <c r="L127" s="7"/>
      <c r="M127" s="6"/>
      <c r="N127" s="6">
        <v>46.96</v>
      </c>
      <c r="O127" s="6">
        <v>1.9533781509999999</v>
      </c>
      <c r="P127" s="7">
        <v>1.0920930230000001</v>
      </c>
      <c r="Q127" s="11">
        <v>21.319418559999999</v>
      </c>
      <c r="R127" s="36"/>
      <c r="S127" s="36"/>
      <c r="T127" s="36"/>
      <c r="U127" s="36"/>
      <c r="V127" s="36"/>
      <c r="W127" s="36"/>
    </row>
    <row r="128" spans="1:23" x14ac:dyDescent="0.25">
      <c r="A128" s="45">
        <v>1890</v>
      </c>
      <c r="B128" s="6"/>
      <c r="C128" s="6"/>
      <c r="D128" s="7"/>
      <c r="E128" s="6"/>
      <c r="F128" s="6"/>
      <c r="G128" s="6"/>
      <c r="H128" s="9"/>
      <c r="I128" s="6"/>
      <c r="J128" s="6">
        <v>65.307400000000001</v>
      </c>
      <c r="K128" s="6">
        <v>27.165182640000001</v>
      </c>
      <c r="L128" s="7">
        <v>1.4197260869999999</v>
      </c>
      <c r="M128" s="6">
        <v>8.3000000000000007</v>
      </c>
      <c r="N128" s="6"/>
      <c r="O128" s="6"/>
      <c r="P128" s="7"/>
      <c r="Q128" s="11"/>
      <c r="R128" s="36"/>
      <c r="S128" s="36"/>
      <c r="T128" s="36"/>
      <c r="U128" s="36"/>
      <c r="V128" s="36"/>
      <c r="W128" s="36"/>
    </row>
    <row r="129" spans="1:23" x14ac:dyDescent="0.25">
      <c r="A129" s="45">
        <v>1889</v>
      </c>
      <c r="B129" s="6"/>
      <c r="C129" s="6"/>
      <c r="D129" s="7"/>
      <c r="E129" s="6"/>
      <c r="F129" s="6"/>
      <c r="G129" s="6"/>
      <c r="H129" s="9"/>
      <c r="I129" s="6"/>
      <c r="J129" s="6"/>
      <c r="K129" s="6"/>
      <c r="L129" s="7"/>
      <c r="M129" s="6"/>
      <c r="N129" s="6"/>
      <c r="O129" s="6"/>
      <c r="P129" s="7"/>
      <c r="Q129" s="11"/>
      <c r="R129" s="36"/>
      <c r="S129" s="36"/>
      <c r="T129" s="36"/>
      <c r="U129" s="36"/>
      <c r="V129" s="36"/>
      <c r="W129" s="36"/>
    </row>
    <row r="130" spans="1:23" x14ac:dyDescent="0.25">
      <c r="A130" s="45">
        <v>1888</v>
      </c>
      <c r="B130" s="6"/>
      <c r="C130" s="6"/>
      <c r="D130" s="7"/>
      <c r="E130" s="6"/>
      <c r="F130" s="6"/>
      <c r="G130" s="6"/>
      <c r="H130" s="9"/>
      <c r="I130" s="6"/>
      <c r="J130" s="6"/>
      <c r="K130" s="6"/>
      <c r="L130" s="7"/>
      <c r="M130" s="6"/>
      <c r="N130" s="6"/>
      <c r="O130" s="6"/>
      <c r="P130" s="7"/>
      <c r="Q130" s="11"/>
      <c r="R130" s="36"/>
      <c r="S130" s="36"/>
      <c r="T130" s="36"/>
      <c r="U130" s="36"/>
      <c r="V130" s="36"/>
      <c r="W130" s="36"/>
    </row>
    <row r="131" spans="1:23" x14ac:dyDescent="0.25">
      <c r="A131" s="45">
        <v>1887</v>
      </c>
      <c r="B131" s="6"/>
      <c r="C131" s="6"/>
      <c r="D131" s="7"/>
      <c r="E131" s="6"/>
      <c r="F131" s="6"/>
      <c r="G131" s="6"/>
      <c r="H131" s="9"/>
      <c r="I131" s="6"/>
      <c r="J131" s="6"/>
      <c r="K131" s="6"/>
      <c r="L131" s="7"/>
      <c r="M131" s="6"/>
      <c r="N131" s="6"/>
      <c r="O131" s="6"/>
      <c r="P131" s="7"/>
      <c r="Q131" s="11"/>
      <c r="R131" s="36"/>
      <c r="S131" s="36"/>
      <c r="T131" s="36"/>
      <c r="U131" s="36"/>
      <c r="V131" s="36"/>
      <c r="W131" s="36"/>
    </row>
    <row r="132" spans="1:23" x14ac:dyDescent="0.25">
      <c r="A132" s="45">
        <v>1886</v>
      </c>
      <c r="B132" s="6">
        <v>165.63980000000001</v>
      </c>
      <c r="C132" s="6">
        <v>17.573298579999999</v>
      </c>
      <c r="D132" s="7">
        <v>1.1916532369999999</v>
      </c>
      <c r="E132" s="6">
        <v>54.9</v>
      </c>
      <c r="F132" s="6"/>
      <c r="G132" s="6"/>
      <c r="H132" s="9"/>
      <c r="I132" s="6"/>
      <c r="J132" s="6"/>
      <c r="K132" s="6"/>
      <c r="L132" s="7"/>
      <c r="M132" s="6"/>
      <c r="N132" s="6"/>
      <c r="O132" s="6"/>
      <c r="P132" s="7"/>
      <c r="Q132" s="11"/>
      <c r="R132" s="36"/>
      <c r="S132" s="36"/>
      <c r="T132" s="36"/>
      <c r="U132" s="36"/>
      <c r="V132" s="36"/>
      <c r="W132" s="36"/>
    </row>
    <row r="133" spans="1:23" x14ac:dyDescent="0.25">
      <c r="A133" s="45">
        <v>1885</v>
      </c>
      <c r="B133" s="6"/>
      <c r="C133" s="6"/>
      <c r="D133" s="7"/>
      <c r="E133" s="6"/>
      <c r="F133" s="6"/>
      <c r="G133" s="6"/>
      <c r="H133" s="9"/>
      <c r="I133" s="6"/>
      <c r="J133" s="6"/>
      <c r="K133" s="6"/>
      <c r="L133" s="7"/>
      <c r="M133" s="6"/>
      <c r="N133" s="6"/>
      <c r="O133" s="6"/>
      <c r="P133" s="7"/>
      <c r="Q133" s="11"/>
      <c r="R133" s="36"/>
      <c r="S133" s="36"/>
      <c r="T133" s="36"/>
      <c r="U133" s="36"/>
      <c r="V133" s="36"/>
      <c r="W133" s="36"/>
    </row>
    <row r="134" spans="1:23" x14ac:dyDescent="0.25">
      <c r="A134" s="45">
        <v>1884</v>
      </c>
      <c r="B134" s="6"/>
      <c r="C134" s="6"/>
      <c r="D134" s="7"/>
      <c r="E134" s="6"/>
      <c r="F134" s="6"/>
      <c r="G134" s="6"/>
      <c r="H134" s="9"/>
      <c r="I134" s="6"/>
      <c r="J134" s="6"/>
      <c r="K134" s="6"/>
      <c r="L134" s="7"/>
      <c r="M134" s="6"/>
      <c r="N134" s="6"/>
      <c r="O134" s="6"/>
      <c r="P134" s="7"/>
      <c r="Q134" s="11"/>
      <c r="R134" s="36"/>
      <c r="S134" s="36"/>
      <c r="T134" s="36"/>
      <c r="U134" s="36"/>
      <c r="V134" s="36"/>
      <c r="W134" s="36"/>
    </row>
    <row r="135" spans="1:23" x14ac:dyDescent="0.25">
      <c r="A135" s="45">
        <v>1883</v>
      </c>
      <c r="B135" s="6"/>
      <c r="C135" s="6"/>
      <c r="D135" s="7"/>
      <c r="E135" s="6"/>
      <c r="F135" s="6"/>
      <c r="G135" s="6"/>
      <c r="H135" s="9"/>
      <c r="I135" s="6"/>
      <c r="J135" s="6"/>
      <c r="K135" s="6"/>
      <c r="L135" s="7"/>
      <c r="M135" s="6"/>
      <c r="N135" s="6"/>
      <c r="O135" s="6"/>
      <c r="P135" s="7"/>
      <c r="Q135" s="11"/>
      <c r="R135" s="36"/>
      <c r="S135" s="36"/>
      <c r="T135" s="36"/>
      <c r="U135" s="36"/>
      <c r="V135" s="36"/>
      <c r="W135" s="36"/>
    </row>
    <row r="136" spans="1:23" x14ac:dyDescent="0.25">
      <c r="A136" s="45">
        <v>1882</v>
      </c>
      <c r="B136" s="6"/>
      <c r="C136" s="6"/>
      <c r="D136" s="7"/>
      <c r="E136" s="6"/>
      <c r="F136" s="6"/>
      <c r="G136" s="6"/>
      <c r="H136" s="9"/>
      <c r="I136" s="6"/>
      <c r="J136" s="6"/>
      <c r="K136" s="6"/>
      <c r="L136" s="7"/>
      <c r="M136" s="6"/>
      <c r="N136" s="6"/>
      <c r="O136" s="6"/>
      <c r="P136" s="7"/>
      <c r="Q136" s="11"/>
      <c r="R136" s="36"/>
      <c r="S136" s="36"/>
      <c r="T136" s="36"/>
      <c r="U136" s="36"/>
      <c r="V136" s="36"/>
      <c r="W136" s="36"/>
    </row>
    <row r="137" spans="1:23" x14ac:dyDescent="0.25">
      <c r="A137" s="45">
        <v>1881</v>
      </c>
      <c r="B137" s="6"/>
      <c r="C137" s="6"/>
      <c r="D137" s="7"/>
      <c r="E137" s="6"/>
      <c r="F137" s="6"/>
      <c r="G137" s="6"/>
      <c r="H137" s="9"/>
      <c r="I137" s="6"/>
      <c r="J137" s="6"/>
      <c r="K137" s="6"/>
      <c r="L137" s="7"/>
      <c r="M137" s="6"/>
      <c r="N137" s="6"/>
      <c r="O137" s="6"/>
      <c r="P137" s="7"/>
      <c r="Q137" s="11"/>
      <c r="R137" s="36"/>
      <c r="S137" s="36"/>
      <c r="T137" s="36"/>
      <c r="U137" s="36"/>
      <c r="V137" s="36"/>
      <c r="W137" s="36"/>
    </row>
    <row r="138" spans="1:23" x14ac:dyDescent="0.25">
      <c r="A138" s="45">
        <v>1880</v>
      </c>
      <c r="B138" s="6"/>
      <c r="C138" s="6"/>
      <c r="D138" s="7"/>
      <c r="E138" s="6"/>
      <c r="F138" s="6"/>
      <c r="G138" s="6"/>
      <c r="H138" s="9"/>
      <c r="I138" s="6"/>
      <c r="J138" s="6"/>
      <c r="K138" s="6"/>
      <c r="L138" s="7"/>
      <c r="M138" s="6"/>
      <c r="N138" s="6"/>
      <c r="O138" s="6"/>
      <c r="P138" s="7"/>
      <c r="Q138" s="11"/>
      <c r="R138" s="36"/>
      <c r="S138" s="36"/>
      <c r="T138" s="36"/>
      <c r="U138" s="36"/>
      <c r="V138" s="36"/>
      <c r="W138" s="36"/>
    </row>
    <row r="139" spans="1:23" x14ac:dyDescent="0.25">
      <c r="A139" s="45">
        <v>1878</v>
      </c>
      <c r="B139" s="6">
        <v>158.49870000000001</v>
      </c>
      <c r="C139" s="6">
        <v>24.802490819999999</v>
      </c>
      <c r="D139" s="7">
        <v>1.140278417</v>
      </c>
      <c r="E139" s="6">
        <v>54.5</v>
      </c>
      <c r="F139" s="6"/>
      <c r="G139" s="6"/>
      <c r="H139" s="9"/>
      <c r="I139" s="6"/>
      <c r="J139" s="6"/>
      <c r="K139" s="6"/>
      <c r="L139" s="7"/>
      <c r="M139" s="6"/>
      <c r="N139" s="6"/>
      <c r="O139" s="6"/>
      <c r="P139" s="7"/>
      <c r="Q139" s="11"/>
      <c r="R139" s="36"/>
      <c r="S139" s="36"/>
      <c r="T139" s="36"/>
      <c r="U139" s="36"/>
      <c r="V139" s="36"/>
      <c r="W139" s="36"/>
    </row>
    <row r="140" spans="1:23" x14ac:dyDescent="0.25">
      <c r="A140" s="45">
        <v>1876</v>
      </c>
      <c r="B140" s="6"/>
      <c r="C140" s="6"/>
      <c r="D140" s="7"/>
      <c r="E140" s="6"/>
      <c r="F140" s="6"/>
      <c r="G140" s="6"/>
      <c r="H140" s="9"/>
      <c r="I140" s="6"/>
      <c r="J140" s="6">
        <v>58.215800000000002</v>
      </c>
      <c r="K140" s="6">
        <v>9.4496966110000002</v>
      </c>
      <c r="L140" s="7">
        <v>1.2655608700000001</v>
      </c>
      <c r="M140" s="6">
        <v>9.9</v>
      </c>
      <c r="N140" s="6"/>
      <c r="O140" s="6"/>
      <c r="P140" s="7"/>
      <c r="Q140" s="11"/>
      <c r="R140" s="36"/>
      <c r="S140" s="36"/>
      <c r="T140" s="36"/>
      <c r="U140" s="36"/>
      <c r="V140" s="36"/>
      <c r="W140" s="36"/>
    </row>
    <row r="141" spans="1:23" x14ac:dyDescent="0.25">
      <c r="A141" s="45">
        <v>1874</v>
      </c>
      <c r="B141" s="6"/>
      <c r="C141" s="6"/>
      <c r="D141" s="7"/>
      <c r="E141" s="6"/>
      <c r="F141" s="6"/>
      <c r="G141" s="6"/>
      <c r="H141" s="9"/>
      <c r="I141" s="6"/>
      <c r="J141" s="6"/>
      <c r="K141" s="6"/>
      <c r="L141" s="7"/>
      <c r="M141" s="6"/>
      <c r="N141" s="6"/>
      <c r="O141" s="6"/>
      <c r="P141" s="7"/>
      <c r="Q141" s="11"/>
      <c r="R141" s="36"/>
      <c r="S141" s="36"/>
      <c r="T141" s="36"/>
      <c r="U141" s="36"/>
      <c r="V141" s="36"/>
      <c r="W141" s="36"/>
    </row>
    <row r="142" spans="1:23" x14ac:dyDescent="0.25">
      <c r="A142" s="45">
        <v>1872</v>
      </c>
      <c r="B142" s="6"/>
      <c r="C142" s="6"/>
      <c r="D142" s="7"/>
      <c r="E142" s="6"/>
      <c r="F142" s="6"/>
      <c r="G142" s="6"/>
      <c r="H142" s="9"/>
      <c r="I142" s="6"/>
      <c r="J142" s="6"/>
      <c r="K142" s="6"/>
      <c r="L142" s="7"/>
      <c r="M142" s="6"/>
      <c r="N142" s="6"/>
      <c r="O142" s="6"/>
      <c r="P142" s="7"/>
      <c r="Q142" s="11"/>
      <c r="R142" s="36"/>
      <c r="S142" s="36"/>
      <c r="T142" s="36"/>
      <c r="U142" s="36"/>
      <c r="V142" s="36"/>
      <c r="W142" s="36"/>
    </row>
    <row r="143" spans="1:23" x14ac:dyDescent="0.25">
      <c r="A143" s="45">
        <v>1870</v>
      </c>
      <c r="B143" s="6"/>
      <c r="C143" s="6"/>
      <c r="D143" s="7"/>
      <c r="E143" s="6"/>
      <c r="F143" s="6"/>
      <c r="G143" s="6"/>
      <c r="H143" s="9"/>
      <c r="I143" s="6"/>
      <c r="J143" s="6"/>
      <c r="K143" s="6"/>
      <c r="L143" s="7"/>
      <c r="M143" s="6"/>
      <c r="N143" s="6"/>
      <c r="O143" s="6"/>
      <c r="P143" s="7"/>
      <c r="Q143" s="11"/>
      <c r="R143" s="36"/>
      <c r="S143" s="36"/>
      <c r="T143" s="36"/>
      <c r="U143" s="36"/>
      <c r="V143" s="36"/>
      <c r="W143" s="36"/>
    </row>
    <row r="144" spans="1:23" x14ac:dyDescent="0.25">
      <c r="A144" s="45">
        <v>1866</v>
      </c>
      <c r="B144" s="6">
        <v>146.12700000000001</v>
      </c>
      <c r="C144" s="6">
        <v>23.86071574</v>
      </c>
      <c r="D144" s="7">
        <v>1.0512733809999999</v>
      </c>
      <c r="E144" s="6">
        <v>54.2</v>
      </c>
      <c r="F144" s="6"/>
      <c r="G144" s="6"/>
      <c r="H144" s="9"/>
      <c r="I144" s="6"/>
      <c r="J144" s="6"/>
      <c r="K144" s="6"/>
      <c r="L144" s="7"/>
      <c r="M144" s="6"/>
      <c r="N144" s="6"/>
      <c r="O144" s="6"/>
      <c r="P144" s="7"/>
      <c r="Q144" s="11"/>
      <c r="R144" s="36"/>
      <c r="S144" s="36"/>
      <c r="T144" s="36"/>
      <c r="U144" s="36"/>
      <c r="V144" s="36"/>
      <c r="W144" s="36"/>
    </row>
    <row r="145" spans="1:23" x14ac:dyDescent="0.25">
      <c r="A145" s="45">
        <v>1860</v>
      </c>
      <c r="B145" s="6">
        <v>162.79320000000001</v>
      </c>
      <c r="C145" s="6">
        <v>27.69156971</v>
      </c>
      <c r="D145" s="7">
        <v>1.1711741010000001</v>
      </c>
      <c r="E145" s="6">
        <v>54.5</v>
      </c>
      <c r="F145" s="6"/>
      <c r="G145" s="6"/>
      <c r="H145" s="9"/>
      <c r="I145" s="6"/>
      <c r="J145" s="6"/>
      <c r="K145" s="6"/>
      <c r="L145" s="7"/>
      <c r="M145" s="6"/>
      <c r="N145" s="6"/>
      <c r="O145" s="6"/>
      <c r="P145" s="7"/>
      <c r="Q145" s="11"/>
      <c r="R145" s="36"/>
      <c r="S145" s="36"/>
      <c r="T145" s="36"/>
      <c r="U145" s="36"/>
      <c r="V145" s="36"/>
      <c r="W145" s="36"/>
    </row>
    <row r="146" spans="1:23" x14ac:dyDescent="0.25">
      <c r="A146" s="45">
        <v>1854</v>
      </c>
      <c r="B146" s="6">
        <v>162.23179999999999</v>
      </c>
      <c r="C146" s="6">
        <v>25.388388110000001</v>
      </c>
      <c r="D146" s="7">
        <v>1.167135252</v>
      </c>
      <c r="E146" s="6">
        <v>51.5</v>
      </c>
      <c r="F146" s="6"/>
      <c r="G146" s="6"/>
      <c r="H146" s="9"/>
      <c r="I146" s="6"/>
      <c r="J146" s="6"/>
      <c r="K146" s="6"/>
      <c r="L146" s="7"/>
      <c r="M146" s="6"/>
      <c r="N146" s="6"/>
      <c r="O146" s="6"/>
      <c r="P146" s="7"/>
      <c r="Q146" s="11"/>
      <c r="R146" s="36"/>
      <c r="S146" s="36"/>
      <c r="T146" s="36"/>
      <c r="U146" s="36"/>
      <c r="V146" s="36"/>
      <c r="W146" s="36"/>
    </row>
    <row r="147" spans="1:23" x14ac:dyDescent="0.25">
      <c r="A147" s="45">
        <v>1851</v>
      </c>
      <c r="B147" s="6"/>
      <c r="C147" s="6"/>
      <c r="D147" s="7"/>
      <c r="E147" s="6"/>
      <c r="F147" s="6"/>
      <c r="G147" s="6"/>
      <c r="H147" s="9"/>
      <c r="I147" s="6"/>
      <c r="J147" s="6"/>
      <c r="K147" s="6"/>
      <c r="L147" s="7"/>
      <c r="M147" s="6"/>
      <c r="N147" s="6"/>
      <c r="O147" s="6"/>
      <c r="P147" s="7"/>
      <c r="Q147" s="11"/>
      <c r="R147" s="36"/>
      <c r="S147" s="36"/>
      <c r="T147" s="36"/>
      <c r="U147" s="36"/>
      <c r="V147" s="36"/>
      <c r="W147" s="36"/>
    </row>
    <row r="148" spans="1:23" x14ac:dyDescent="0.25">
      <c r="A148" s="45">
        <v>1847</v>
      </c>
      <c r="B148" s="6">
        <v>167.15010000000001</v>
      </c>
      <c r="C148" s="6">
        <v>21.579861350000002</v>
      </c>
      <c r="D148" s="7">
        <v>1.2025187049999999</v>
      </c>
      <c r="E148" s="6">
        <v>53.2</v>
      </c>
      <c r="F148" s="6"/>
      <c r="G148" s="6"/>
      <c r="H148" s="9"/>
      <c r="I148" s="6"/>
      <c r="J148" s="6"/>
      <c r="K148" s="6"/>
      <c r="L148" s="7"/>
      <c r="M148" s="6"/>
      <c r="N148" s="6">
        <v>48.42</v>
      </c>
      <c r="O148" s="6">
        <v>1.2216976079999999</v>
      </c>
      <c r="P148" s="7">
        <v>1.1260465120000001</v>
      </c>
      <c r="Q148" s="11">
        <v>21.184277689999998</v>
      </c>
      <c r="R148" s="36"/>
      <c r="S148" s="36"/>
      <c r="T148" s="36"/>
      <c r="U148" s="36"/>
      <c r="V148" s="36"/>
      <c r="W148" s="36"/>
    </row>
    <row r="149" spans="1:23" x14ac:dyDescent="0.25">
      <c r="A149" s="45">
        <v>1844</v>
      </c>
      <c r="B149" s="6"/>
      <c r="C149" s="6"/>
      <c r="D149" s="7"/>
      <c r="E149" s="6"/>
      <c r="F149" s="6"/>
      <c r="G149" s="6"/>
      <c r="H149" s="9"/>
      <c r="I149" s="6"/>
      <c r="J149" s="6">
        <v>64.546000000000006</v>
      </c>
      <c r="K149" s="6">
        <v>9.7204027209999992</v>
      </c>
      <c r="L149" s="7">
        <v>1.4031739130000001</v>
      </c>
      <c r="M149" s="6">
        <v>13.99</v>
      </c>
      <c r="N149" s="6"/>
      <c r="O149" s="6"/>
      <c r="P149" s="7"/>
      <c r="Q149" s="11"/>
      <c r="R149" s="36"/>
      <c r="S149" s="36"/>
      <c r="T149" s="36"/>
      <c r="U149" s="36"/>
      <c r="V149" s="36"/>
      <c r="W149" s="36"/>
    </row>
    <row r="150" spans="1:23" x14ac:dyDescent="0.25">
      <c r="A150" s="45">
        <v>1833</v>
      </c>
      <c r="B150" s="6"/>
      <c r="C150" s="6"/>
      <c r="D150" s="7"/>
      <c r="E150" s="6"/>
      <c r="F150" s="6"/>
      <c r="G150" s="6"/>
      <c r="H150" s="9"/>
      <c r="I150" s="6"/>
      <c r="J150" s="6"/>
      <c r="K150" s="6"/>
      <c r="L150" s="7"/>
      <c r="M150" s="6"/>
      <c r="N150" s="6"/>
      <c r="O150" s="6"/>
      <c r="P150" s="7"/>
      <c r="Q150" s="11"/>
      <c r="R150" s="36"/>
      <c r="S150" s="36"/>
      <c r="T150" s="36"/>
      <c r="U150" s="36"/>
      <c r="V150" s="36"/>
      <c r="W150" s="36"/>
    </row>
    <row r="151" spans="1:23" x14ac:dyDescent="0.25">
      <c r="A151" s="45">
        <v>1828</v>
      </c>
      <c r="B151" s="6">
        <v>149.60210000000001</v>
      </c>
      <c r="C151" s="6">
        <v>17.578841579999999</v>
      </c>
      <c r="D151" s="7">
        <v>1.0762741010000001</v>
      </c>
      <c r="E151" s="6">
        <v>56.3</v>
      </c>
      <c r="F151" s="6"/>
      <c r="G151" s="6"/>
      <c r="H151" s="9"/>
      <c r="I151" s="6"/>
      <c r="J151" s="6"/>
      <c r="K151" s="6"/>
      <c r="L151" s="7"/>
      <c r="M151" s="6"/>
      <c r="N151" s="6"/>
      <c r="O151" s="6"/>
      <c r="P151" s="7"/>
      <c r="Q151" s="11"/>
      <c r="R151" s="36"/>
      <c r="S151" s="36"/>
      <c r="T151" s="36"/>
      <c r="U151" s="36"/>
      <c r="V151" s="36"/>
      <c r="W151" s="36"/>
    </row>
    <row r="152" spans="1:23" x14ac:dyDescent="0.25">
      <c r="A152" s="45">
        <v>1814</v>
      </c>
      <c r="B152" s="6"/>
      <c r="C152" s="6"/>
      <c r="D152" s="7"/>
      <c r="E152" s="6"/>
      <c r="F152" s="6"/>
      <c r="G152" s="6"/>
      <c r="H152" s="9"/>
      <c r="I152" s="6"/>
      <c r="J152" s="6">
        <v>51.395299999999999</v>
      </c>
      <c r="K152" s="6">
        <v>8.0949923479999999</v>
      </c>
      <c r="L152" s="7">
        <v>1.1172891300000001</v>
      </c>
      <c r="M152" s="6">
        <v>14.18</v>
      </c>
      <c r="N152" s="6"/>
      <c r="O152" s="6"/>
      <c r="P152" s="7"/>
      <c r="Q152" s="11"/>
      <c r="R152" s="36"/>
      <c r="S152" s="36"/>
      <c r="T152" s="36"/>
      <c r="U152" s="36"/>
      <c r="V152" s="36"/>
      <c r="W152" s="36"/>
    </row>
    <row r="153" spans="1:23" x14ac:dyDescent="0.25">
      <c r="A153" s="45">
        <v>1811</v>
      </c>
      <c r="B153" s="6">
        <v>144.07300000000001</v>
      </c>
      <c r="C153" s="6">
        <v>16.200640459999999</v>
      </c>
      <c r="D153" s="7">
        <v>1.0364964029999999</v>
      </c>
      <c r="E153" s="6">
        <v>53.7</v>
      </c>
      <c r="F153" s="6"/>
      <c r="G153" s="6"/>
      <c r="H153" s="9"/>
      <c r="I153" s="6"/>
      <c r="J153" s="6"/>
      <c r="K153" s="6"/>
      <c r="L153" s="7"/>
      <c r="M153" s="6"/>
      <c r="N153" s="6"/>
      <c r="O153" s="6"/>
      <c r="P153" s="7"/>
      <c r="Q153" s="11"/>
      <c r="R153" s="36"/>
      <c r="S153" s="36"/>
      <c r="T153" s="36"/>
      <c r="U153" s="36"/>
      <c r="V153" s="36"/>
      <c r="W153" s="36"/>
    </row>
    <row r="154" spans="1:23" x14ac:dyDescent="0.25">
      <c r="A154" s="45">
        <v>1809</v>
      </c>
      <c r="B154" s="6"/>
      <c r="C154" s="6"/>
      <c r="D154" s="7"/>
      <c r="E154" s="6"/>
      <c r="F154" s="6"/>
      <c r="G154" s="6"/>
      <c r="H154" s="9"/>
      <c r="I154" s="6"/>
      <c r="J154" s="6"/>
      <c r="K154" s="6"/>
      <c r="L154" s="7"/>
      <c r="M154" s="6"/>
      <c r="N154" s="6"/>
      <c r="O154" s="6"/>
      <c r="P154" s="7"/>
      <c r="Q154" s="11"/>
      <c r="R154" s="36"/>
      <c r="S154" s="36"/>
      <c r="T154" s="36"/>
      <c r="U154" s="36"/>
      <c r="V154" s="36"/>
      <c r="W154" s="36"/>
    </row>
    <row r="155" spans="1:23" x14ac:dyDescent="0.25">
      <c r="A155" s="45">
        <v>1804</v>
      </c>
      <c r="B155" s="6"/>
      <c r="C155" s="6"/>
      <c r="D155" s="7"/>
      <c r="E155" s="6"/>
      <c r="F155" s="6"/>
      <c r="G155" s="6"/>
      <c r="H155" s="9"/>
      <c r="I155" s="6"/>
      <c r="J155" s="6"/>
      <c r="K155" s="6"/>
      <c r="L155" s="7"/>
      <c r="M155" s="6"/>
      <c r="N155" s="6"/>
      <c r="O155" s="6"/>
      <c r="P155" s="7"/>
      <c r="Q155" s="11"/>
      <c r="R155" s="36"/>
      <c r="S155" s="36"/>
      <c r="T155" s="36"/>
      <c r="U155" s="36"/>
      <c r="V155" s="36"/>
      <c r="W155" s="36"/>
    </row>
    <row r="156" spans="1:23" x14ac:dyDescent="0.25">
      <c r="A156" s="45">
        <v>1790</v>
      </c>
      <c r="B156" s="6">
        <v>151.10589999999999</v>
      </c>
      <c r="C156" s="6">
        <v>17.407012859999998</v>
      </c>
      <c r="D156" s="7">
        <v>1.087092806</v>
      </c>
      <c r="E156" s="6">
        <v>52.6</v>
      </c>
      <c r="F156" s="6"/>
      <c r="G156" s="6"/>
      <c r="H156" s="9"/>
      <c r="I156" s="6"/>
      <c r="J156" s="6"/>
      <c r="K156" s="6"/>
      <c r="L156" s="7"/>
      <c r="M156" s="6"/>
      <c r="N156" s="6"/>
      <c r="O156" s="6"/>
      <c r="P156" s="7"/>
      <c r="Q156" s="11"/>
      <c r="R156" s="36"/>
      <c r="S156" s="36"/>
      <c r="T156" s="36"/>
      <c r="U156" s="36"/>
      <c r="V156" s="36"/>
      <c r="W156" s="36"/>
    </row>
    <row r="157" spans="1:23" x14ac:dyDescent="0.25">
      <c r="A157" s="45">
        <v>1785</v>
      </c>
      <c r="B157" s="6"/>
      <c r="C157" s="6"/>
      <c r="D157" s="7"/>
      <c r="E157" s="6"/>
      <c r="F157" s="6"/>
      <c r="G157" s="6"/>
      <c r="H157" s="9"/>
      <c r="I157" s="6"/>
      <c r="J157" s="6"/>
      <c r="K157" s="6"/>
      <c r="L157" s="7"/>
      <c r="M157" s="6"/>
      <c r="N157" s="6">
        <v>43.01</v>
      </c>
      <c r="O157" s="6">
        <v>0.81277993400000004</v>
      </c>
      <c r="P157" s="7">
        <v>1.000232558</v>
      </c>
      <c r="Q157" s="11">
        <v>16.61753869</v>
      </c>
      <c r="R157" s="36"/>
      <c r="S157" s="36"/>
      <c r="T157" s="36"/>
      <c r="U157" s="36"/>
      <c r="V157" s="36"/>
      <c r="W157" s="36"/>
    </row>
    <row r="158" spans="1:23" x14ac:dyDescent="0.25">
      <c r="A158" s="45">
        <v>1777</v>
      </c>
      <c r="B158" s="6"/>
      <c r="C158" s="6"/>
      <c r="D158" s="7"/>
      <c r="E158" s="6"/>
      <c r="F158" s="6"/>
      <c r="G158" s="6"/>
      <c r="H158" s="9"/>
      <c r="I158" s="6"/>
      <c r="J158" s="6">
        <v>55.047600000000003</v>
      </c>
      <c r="K158" s="6">
        <v>9.1323874630000006</v>
      </c>
      <c r="L158" s="7">
        <v>1.1966869570000001</v>
      </c>
      <c r="M158" s="6">
        <v>16.2</v>
      </c>
      <c r="N158" s="6"/>
      <c r="O158" s="6"/>
      <c r="P158" s="7"/>
      <c r="Q158" s="11"/>
      <c r="R158" s="36"/>
      <c r="S158" s="36"/>
      <c r="T158" s="36"/>
      <c r="U158" s="36"/>
      <c r="V158" s="36"/>
      <c r="W158" s="36"/>
    </row>
    <row r="159" spans="1:23" x14ac:dyDescent="0.25">
      <c r="A159" s="45">
        <v>1770</v>
      </c>
      <c r="B159" s="6">
        <v>139.31200000000001</v>
      </c>
      <c r="C159" s="6">
        <v>9.319197677</v>
      </c>
      <c r="D159" s="7">
        <v>1.0022446039999999</v>
      </c>
      <c r="E159" s="6">
        <v>51.6</v>
      </c>
      <c r="F159" s="6"/>
      <c r="G159" s="6"/>
      <c r="H159" s="9"/>
      <c r="I159" s="6"/>
      <c r="J159" s="6"/>
      <c r="K159" s="6"/>
      <c r="L159" s="7"/>
      <c r="M159" s="6"/>
      <c r="N159" s="6"/>
      <c r="O159" s="6"/>
      <c r="P159" s="7"/>
      <c r="Q159" s="11"/>
      <c r="R159" s="36"/>
      <c r="S159" s="36"/>
      <c r="T159" s="36"/>
      <c r="U159" s="36"/>
      <c r="V159" s="36"/>
      <c r="W159" s="36"/>
    </row>
    <row r="160" spans="1:23" x14ac:dyDescent="0.25">
      <c r="A160" s="45">
        <v>1766</v>
      </c>
      <c r="B160" s="6"/>
      <c r="C160" s="6"/>
      <c r="D160" s="7"/>
      <c r="E160" s="6"/>
      <c r="F160" s="6"/>
      <c r="G160" s="6"/>
      <c r="H160" s="9"/>
      <c r="I160" s="6"/>
      <c r="J160" s="6"/>
      <c r="K160" s="6"/>
      <c r="L160" s="7"/>
      <c r="M160" s="6"/>
      <c r="N160" s="6"/>
      <c r="O160" s="6"/>
      <c r="P160" s="7"/>
      <c r="Q160" s="11"/>
      <c r="R160" s="36"/>
      <c r="S160" s="36"/>
      <c r="T160" s="36"/>
      <c r="U160" s="36"/>
      <c r="V160" s="36"/>
      <c r="W160" s="36"/>
    </row>
    <row r="161" spans="1:23" x14ac:dyDescent="0.25">
      <c r="A161" s="45">
        <v>1751</v>
      </c>
      <c r="B161" s="6"/>
      <c r="C161" s="6"/>
      <c r="D161" s="7"/>
      <c r="E161" s="6"/>
      <c r="F161" s="6"/>
      <c r="G161" s="6"/>
      <c r="H161" s="9"/>
      <c r="I161" s="6"/>
      <c r="J161" s="6">
        <v>57.432499999999997</v>
      </c>
      <c r="K161" s="6">
        <v>9.6857965620000002</v>
      </c>
      <c r="L161" s="7">
        <v>1.248532609</v>
      </c>
      <c r="M161" s="6">
        <v>14.03</v>
      </c>
      <c r="N161" s="6"/>
      <c r="O161" s="6"/>
      <c r="P161" s="7"/>
      <c r="Q161" s="11"/>
      <c r="R161" s="36"/>
      <c r="S161" s="36"/>
      <c r="T161" s="36"/>
      <c r="U161" s="36"/>
      <c r="V161" s="36"/>
      <c r="W161" s="36"/>
    </row>
    <row r="162" spans="1:23" x14ac:dyDescent="0.25">
      <c r="A162" s="45">
        <v>1743</v>
      </c>
      <c r="B162" s="6"/>
      <c r="C162" s="6"/>
      <c r="D162" s="7"/>
      <c r="E162" s="6"/>
      <c r="F162" s="6"/>
      <c r="G162" s="6"/>
      <c r="H162" s="9"/>
      <c r="I162" s="6"/>
      <c r="J162" s="6"/>
      <c r="K162" s="6"/>
      <c r="L162" s="7"/>
      <c r="M162" s="6"/>
      <c r="N162" s="6"/>
      <c r="O162" s="6"/>
      <c r="P162" s="7"/>
      <c r="Q162" s="11"/>
      <c r="R162" s="36"/>
      <c r="S162" s="36"/>
      <c r="T162" s="36"/>
      <c r="U162" s="36"/>
      <c r="V162" s="36"/>
      <c r="W162" s="36"/>
    </row>
    <row r="163" spans="1:23" x14ac:dyDescent="0.25">
      <c r="A163" s="45">
        <v>1737</v>
      </c>
      <c r="B163" s="6">
        <v>132.96789999999999</v>
      </c>
      <c r="C163" s="6">
        <v>10.549257770000001</v>
      </c>
      <c r="D163" s="7">
        <v>0.95660359699999997</v>
      </c>
      <c r="E163" s="6">
        <v>51.8</v>
      </c>
      <c r="F163" s="6"/>
      <c r="G163" s="6"/>
      <c r="H163" s="9"/>
      <c r="I163" s="6"/>
      <c r="J163" s="6"/>
      <c r="K163" s="6"/>
      <c r="L163" s="7"/>
      <c r="M163" s="6"/>
      <c r="N163" s="6"/>
      <c r="O163" s="6"/>
      <c r="P163" s="7"/>
      <c r="Q163" s="11"/>
      <c r="R163" s="36"/>
      <c r="S163" s="36"/>
      <c r="T163" s="36"/>
      <c r="U163" s="36"/>
      <c r="V163" s="36"/>
      <c r="W163" s="36"/>
    </row>
    <row r="164" spans="1:23" x14ac:dyDescent="0.25">
      <c r="A164" s="45">
        <v>1728</v>
      </c>
      <c r="B164" s="6"/>
      <c r="C164" s="6"/>
      <c r="D164" s="7"/>
      <c r="E164" s="6"/>
      <c r="F164" s="6"/>
      <c r="G164" s="6"/>
      <c r="H164" s="9"/>
      <c r="I164" s="6"/>
      <c r="J164" s="6"/>
      <c r="K164" s="6"/>
      <c r="L164" s="7"/>
      <c r="M164" s="6"/>
      <c r="N164" s="6"/>
      <c r="O164" s="6"/>
      <c r="P164" s="7"/>
      <c r="Q164" s="11"/>
      <c r="R164" s="36"/>
      <c r="S164" s="36"/>
      <c r="T164" s="36"/>
      <c r="U164" s="36"/>
      <c r="V164" s="36"/>
      <c r="W164" s="36"/>
    </row>
    <row r="165" spans="1:23" x14ac:dyDescent="0.25">
      <c r="A165" s="45">
        <v>1718</v>
      </c>
      <c r="B165" s="6"/>
      <c r="C165" s="6"/>
      <c r="D165" s="7"/>
      <c r="E165" s="6"/>
      <c r="F165" s="6"/>
      <c r="G165" s="6"/>
      <c r="H165" s="9"/>
      <c r="I165" s="6"/>
      <c r="J165" s="6"/>
      <c r="K165" s="6"/>
      <c r="L165" s="7"/>
      <c r="M165" s="6"/>
      <c r="N165" s="6"/>
      <c r="O165" s="6"/>
      <c r="P165" s="7"/>
      <c r="Q165" s="11"/>
      <c r="R165" s="36"/>
      <c r="S165" s="36"/>
      <c r="T165" s="36"/>
      <c r="U165" s="36"/>
      <c r="V165" s="36"/>
      <c r="W165" s="36"/>
    </row>
    <row r="166" spans="1:23" x14ac:dyDescent="0.25">
      <c r="A166" s="45">
        <v>1707</v>
      </c>
      <c r="B166" s="6">
        <v>131.23500000000001</v>
      </c>
      <c r="C166" s="6">
        <v>12.068355840000001</v>
      </c>
      <c r="D166" s="7">
        <v>0.94413669099999997</v>
      </c>
      <c r="E166" s="6">
        <v>52</v>
      </c>
      <c r="F166" s="6"/>
      <c r="G166" s="6"/>
      <c r="H166" s="9"/>
      <c r="I166" s="6"/>
      <c r="J166" s="6">
        <v>43.184699999999999</v>
      </c>
      <c r="K166" s="6">
        <v>9.8678700389999996</v>
      </c>
      <c r="L166" s="7">
        <v>0.93879782599999995</v>
      </c>
      <c r="M166" s="6">
        <v>15.6</v>
      </c>
      <c r="N166" s="6">
        <v>42.37</v>
      </c>
      <c r="O166" s="6">
        <v>0.440544343</v>
      </c>
      <c r="P166" s="7">
        <v>0.98534883699999998</v>
      </c>
      <c r="Q166" s="11">
        <v>21.643948779999999</v>
      </c>
      <c r="R166" s="36"/>
      <c r="S166" s="36"/>
      <c r="T166" s="36"/>
      <c r="U166" s="36"/>
      <c r="V166" s="36"/>
      <c r="W166" s="36"/>
    </row>
    <row r="167" spans="1:23" x14ac:dyDescent="0.25">
      <c r="A167" s="45">
        <v>1698</v>
      </c>
      <c r="B167" s="6"/>
      <c r="C167" s="6"/>
      <c r="D167" s="7"/>
      <c r="E167" s="6"/>
      <c r="F167" s="6"/>
      <c r="G167" s="6"/>
      <c r="H167" s="9"/>
      <c r="I167" s="6"/>
      <c r="J167" s="6"/>
      <c r="K167" s="6"/>
      <c r="L167" s="7"/>
      <c r="M167" s="6"/>
      <c r="N167" s="6"/>
      <c r="O167" s="6"/>
      <c r="P167" s="7"/>
      <c r="Q167" s="11"/>
      <c r="R167" s="36"/>
      <c r="S167" s="36"/>
      <c r="T167" s="36"/>
      <c r="U167" s="36"/>
      <c r="V167" s="36"/>
      <c r="W167" s="36"/>
    </row>
    <row r="168" spans="1:23" x14ac:dyDescent="0.25">
      <c r="A168" s="45">
        <v>1687</v>
      </c>
      <c r="B168" s="6"/>
      <c r="C168" s="6"/>
      <c r="D168" s="7"/>
      <c r="E168" s="6"/>
      <c r="F168" s="6"/>
      <c r="G168" s="6"/>
      <c r="H168" s="9"/>
      <c r="I168" s="6"/>
      <c r="J168" s="6"/>
      <c r="K168" s="6"/>
      <c r="L168" s="7"/>
      <c r="M168" s="6"/>
      <c r="N168" s="6"/>
      <c r="O168" s="6"/>
      <c r="P168" s="7"/>
      <c r="Q168" s="11"/>
      <c r="R168" s="36"/>
      <c r="S168" s="36"/>
      <c r="T168" s="36"/>
      <c r="U168" s="36"/>
      <c r="V168" s="36"/>
      <c r="W168" s="36"/>
    </row>
    <row r="169" spans="1:23" x14ac:dyDescent="0.25">
      <c r="A169" s="45">
        <v>1679</v>
      </c>
      <c r="B169" s="6">
        <v>134.39699999999999</v>
      </c>
      <c r="C169" s="6">
        <v>11.858058639999999</v>
      </c>
      <c r="D169" s="7">
        <v>0.96688489200000005</v>
      </c>
      <c r="E169" s="6">
        <v>51.8</v>
      </c>
      <c r="F169" s="6"/>
      <c r="G169" s="6"/>
      <c r="H169" s="9"/>
      <c r="I169" s="6"/>
      <c r="J169" s="6">
        <v>43.235900000000001</v>
      </c>
      <c r="K169" s="6">
        <v>6.1531027490000003</v>
      </c>
      <c r="L169" s="7">
        <v>0.93991086999999995</v>
      </c>
      <c r="M169" s="6">
        <v>14.6</v>
      </c>
      <c r="N169" s="6"/>
      <c r="O169" s="6"/>
      <c r="P169" s="7"/>
      <c r="Q169" s="11"/>
      <c r="R169" s="36"/>
      <c r="S169" s="36"/>
      <c r="T169" s="36"/>
      <c r="U169" s="36"/>
      <c r="V169" s="36"/>
      <c r="W169" s="36"/>
    </row>
    <row r="170" spans="1:23" x14ac:dyDescent="0.25">
      <c r="A170" s="45">
        <v>1675</v>
      </c>
      <c r="B170" s="6"/>
      <c r="C170" s="6"/>
      <c r="D170" s="7"/>
      <c r="E170" s="6"/>
      <c r="F170" s="6"/>
      <c r="G170" s="6"/>
      <c r="H170" s="9"/>
      <c r="I170" s="6"/>
      <c r="J170" s="6"/>
      <c r="K170" s="6"/>
      <c r="L170" s="7"/>
      <c r="M170" s="6"/>
      <c r="N170" s="6"/>
      <c r="O170" s="6"/>
      <c r="P170" s="7"/>
      <c r="Q170" s="11"/>
      <c r="R170" s="36"/>
      <c r="S170" s="36"/>
      <c r="T170" s="36"/>
      <c r="U170" s="36"/>
      <c r="V170" s="36"/>
      <c r="W170" s="36"/>
    </row>
    <row r="171" spans="1:23" x14ac:dyDescent="0.25">
      <c r="A171" s="45">
        <v>1669</v>
      </c>
      <c r="B171" s="6"/>
      <c r="C171" s="6"/>
      <c r="D171" s="7"/>
      <c r="E171" s="6"/>
      <c r="F171" s="6"/>
      <c r="G171" s="6"/>
      <c r="H171" s="9"/>
      <c r="I171" s="6"/>
      <c r="J171" s="6"/>
      <c r="K171" s="6"/>
      <c r="L171" s="7"/>
      <c r="M171" s="6"/>
      <c r="N171" s="6"/>
      <c r="O171" s="6"/>
      <c r="P171" s="7"/>
      <c r="Q171" s="11"/>
      <c r="R171" s="36"/>
      <c r="S171" s="36"/>
      <c r="T171" s="36"/>
      <c r="U171" s="36"/>
      <c r="V171" s="36"/>
      <c r="W171" s="36"/>
    </row>
    <row r="172" spans="1:23" x14ac:dyDescent="0.25">
      <c r="A172" s="45">
        <v>1656</v>
      </c>
      <c r="B172" s="6"/>
      <c r="C172" s="6"/>
      <c r="D172" s="7"/>
      <c r="E172" s="6"/>
      <c r="F172" s="6"/>
      <c r="G172" s="6"/>
      <c r="H172" s="9"/>
      <c r="I172" s="6"/>
      <c r="J172" s="6"/>
      <c r="K172" s="6"/>
      <c r="L172" s="7"/>
      <c r="M172" s="6"/>
      <c r="N172" s="6"/>
      <c r="O172" s="6"/>
      <c r="P172" s="7"/>
      <c r="Q172" s="11"/>
      <c r="R172" s="36"/>
      <c r="S172" s="36"/>
      <c r="T172" s="36"/>
      <c r="U172" s="36"/>
      <c r="V172" s="36"/>
      <c r="W172" s="36"/>
    </row>
    <row r="173" spans="1:23" x14ac:dyDescent="0.25">
      <c r="A173" s="45">
        <v>1645</v>
      </c>
      <c r="B173" s="6">
        <v>145.39850000000001</v>
      </c>
      <c r="C173" s="6">
        <v>11.25241398</v>
      </c>
      <c r="D173" s="7">
        <v>1.0460323739999999</v>
      </c>
      <c r="E173" s="6">
        <v>51.6</v>
      </c>
      <c r="F173" s="6"/>
      <c r="G173" s="6"/>
      <c r="H173" s="9"/>
      <c r="I173" s="6"/>
      <c r="J173" s="6"/>
      <c r="K173" s="6"/>
      <c r="L173" s="7"/>
      <c r="M173" s="6"/>
      <c r="N173" s="6"/>
      <c r="O173" s="6"/>
      <c r="P173" s="7"/>
      <c r="Q173" s="11"/>
      <c r="R173" s="36"/>
      <c r="S173" s="36"/>
      <c r="T173" s="36"/>
      <c r="U173" s="36"/>
      <c r="V173" s="36"/>
      <c r="W173" s="36"/>
    </row>
    <row r="174" spans="1:23" x14ac:dyDescent="0.25">
      <c r="A174" s="45">
        <v>1635</v>
      </c>
      <c r="B174" s="6"/>
      <c r="C174" s="6"/>
      <c r="D174" s="7"/>
      <c r="E174" s="6"/>
      <c r="F174" s="6"/>
      <c r="G174" s="6"/>
      <c r="H174" s="9"/>
      <c r="I174" s="6"/>
      <c r="J174" s="6">
        <v>44.513300000000001</v>
      </c>
      <c r="K174" s="6">
        <v>2.270900685</v>
      </c>
      <c r="L174" s="7">
        <v>0.96768043500000001</v>
      </c>
      <c r="M174" s="6">
        <v>14.02</v>
      </c>
      <c r="N174" s="6"/>
      <c r="O174" s="6"/>
      <c r="P174" s="7"/>
      <c r="Q174" s="11"/>
      <c r="R174" s="36"/>
      <c r="S174" s="36"/>
      <c r="T174" s="36"/>
      <c r="U174" s="36"/>
      <c r="V174" s="36"/>
      <c r="W174" s="36"/>
    </row>
    <row r="175" spans="1:23" x14ac:dyDescent="0.25">
      <c r="A175" s="45">
        <v>1634</v>
      </c>
      <c r="B175" s="6"/>
      <c r="C175" s="6"/>
      <c r="D175" s="7"/>
      <c r="E175" s="6"/>
      <c r="F175" s="6"/>
      <c r="G175" s="6"/>
      <c r="H175" s="9"/>
      <c r="I175" s="6"/>
      <c r="J175" s="6"/>
      <c r="K175" s="6"/>
      <c r="L175" s="7"/>
      <c r="M175" s="6"/>
      <c r="N175" s="6"/>
      <c r="O175" s="6"/>
      <c r="P175" s="7"/>
      <c r="Q175" s="11"/>
      <c r="R175" s="36"/>
      <c r="S175" s="36"/>
      <c r="T175" s="36"/>
      <c r="U175" s="36"/>
      <c r="V175" s="36"/>
      <c r="W175" s="36"/>
    </row>
    <row r="176" spans="1:23" x14ac:dyDescent="0.25">
      <c r="A176" s="45">
        <v>1611</v>
      </c>
      <c r="B176" s="6">
        <v>134.20070000000001</v>
      </c>
      <c r="C176" s="6">
        <v>9.9597296899999996</v>
      </c>
      <c r="D176" s="7">
        <v>0.96547266200000004</v>
      </c>
      <c r="E176" s="6">
        <v>52.4</v>
      </c>
      <c r="F176" s="6"/>
      <c r="G176" s="6"/>
      <c r="H176" s="9"/>
      <c r="I176" s="6"/>
      <c r="J176" s="6"/>
      <c r="K176" s="6"/>
      <c r="L176" s="7"/>
      <c r="M176" s="6"/>
      <c r="N176" s="6"/>
      <c r="O176" s="6"/>
      <c r="P176" s="7"/>
      <c r="Q176" s="11"/>
      <c r="R176" s="36"/>
      <c r="S176" s="36"/>
      <c r="T176" s="36"/>
      <c r="U176" s="36"/>
      <c r="V176" s="36"/>
      <c r="W176" s="36"/>
    </row>
    <row r="177" spans="1:17" x14ac:dyDescent="0.25">
      <c r="A177" s="45">
        <v>1594</v>
      </c>
      <c r="B177" s="6"/>
      <c r="C177" s="6"/>
      <c r="D177" s="7"/>
      <c r="E177" s="6"/>
      <c r="F177" s="6"/>
      <c r="G177" s="6"/>
      <c r="H177" s="9"/>
      <c r="I177" s="6"/>
      <c r="J177" s="6"/>
      <c r="K177" s="6"/>
      <c r="L177" s="7"/>
      <c r="M177" s="6"/>
      <c r="N177" s="6"/>
      <c r="O177" s="6"/>
      <c r="P177" s="7"/>
      <c r="Q177" s="11"/>
    </row>
    <row r="178" spans="1:17" x14ac:dyDescent="0.25">
      <c r="A178" s="45">
        <v>1578</v>
      </c>
      <c r="B178" s="6">
        <v>136.72630000000001</v>
      </c>
      <c r="C178" s="6">
        <v>7.176059478</v>
      </c>
      <c r="D178" s="7">
        <v>0.98364244599999995</v>
      </c>
      <c r="E178" s="6">
        <v>53.2</v>
      </c>
      <c r="F178" s="6"/>
      <c r="G178" s="6"/>
      <c r="H178" s="9"/>
      <c r="I178" s="6"/>
      <c r="J178" s="6"/>
      <c r="K178" s="6"/>
      <c r="L178" s="7"/>
      <c r="M178" s="6"/>
      <c r="N178" s="6"/>
      <c r="O178" s="6"/>
      <c r="P178" s="7"/>
      <c r="Q178" s="11"/>
    </row>
    <row r="179" spans="1:17" x14ac:dyDescent="0.25">
      <c r="A179" s="45">
        <v>1529</v>
      </c>
      <c r="B179" s="6">
        <v>135.1652</v>
      </c>
      <c r="C179" s="6">
        <v>7.0942704460000003</v>
      </c>
      <c r="D179" s="7">
        <v>0.97241151100000001</v>
      </c>
      <c r="E179" s="6">
        <v>52.8</v>
      </c>
      <c r="F179" s="6"/>
      <c r="G179" s="6"/>
      <c r="H179" s="9"/>
      <c r="I179" s="6"/>
      <c r="J179" s="6"/>
      <c r="K179" s="6"/>
      <c r="L179" s="7"/>
      <c r="M179" s="6"/>
      <c r="N179" s="6"/>
      <c r="O179" s="6"/>
      <c r="P179" s="7"/>
      <c r="Q179" s="11"/>
    </row>
    <row r="180" spans="1:17" x14ac:dyDescent="0.25">
      <c r="A180" s="45">
        <v>1542</v>
      </c>
      <c r="B180" s="6"/>
      <c r="C180" s="6"/>
      <c r="D180" s="7"/>
      <c r="E180" s="6"/>
      <c r="F180" s="6"/>
      <c r="G180" s="6"/>
      <c r="H180" s="9"/>
      <c r="I180" s="6"/>
      <c r="J180" s="6"/>
      <c r="K180" s="6"/>
      <c r="L180" s="7"/>
      <c r="M180" s="6"/>
      <c r="N180" s="6">
        <v>42.61</v>
      </c>
      <c r="O180" s="6">
        <v>0.51556583600000006</v>
      </c>
      <c r="P180" s="7">
        <v>0.99093023300000005</v>
      </c>
      <c r="Q180" s="11">
        <v>24.393624389999999</v>
      </c>
    </row>
    <row r="181" spans="1:17" x14ac:dyDescent="0.25">
      <c r="A181" s="45">
        <v>1513</v>
      </c>
      <c r="B181" s="6">
        <v>136.12450000000001</v>
      </c>
      <c r="C181" s="6">
        <v>7.9877964490000002</v>
      </c>
      <c r="D181" s="7">
        <v>0.97931294999999996</v>
      </c>
      <c r="E181" s="6">
        <v>52.8</v>
      </c>
      <c r="F181" s="6"/>
      <c r="G181" s="6"/>
      <c r="H181" s="9"/>
      <c r="I181" s="6"/>
      <c r="J181" s="6">
        <v>45.502099999999999</v>
      </c>
      <c r="K181" s="6">
        <v>2.68843429</v>
      </c>
      <c r="L181" s="7">
        <v>0.98917608700000004</v>
      </c>
      <c r="M181" s="6">
        <v>14.16</v>
      </c>
      <c r="N181" s="6"/>
      <c r="O181" s="6"/>
      <c r="P181" s="7"/>
      <c r="Q181" s="11"/>
    </row>
    <row r="182" spans="1:17" x14ac:dyDescent="0.25">
      <c r="A182" s="45">
        <v>1480</v>
      </c>
      <c r="B182" s="6"/>
      <c r="C182" s="6"/>
      <c r="D182" s="7"/>
      <c r="E182" s="6">
        <v>52.8</v>
      </c>
      <c r="F182" s="6"/>
      <c r="G182" s="6"/>
      <c r="H182" s="9"/>
      <c r="I182" s="6"/>
      <c r="J182" s="6"/>
      <c r="K182" s="6"/>
      <c r="L182" s="7"/>
      <c r="M182" s="6"/>
      <c r="N182" s="6"/>
      <c r="O182" s="6"/>
      <c r="P182" s="7"/>
      <c r="Q182" s="11"/>
    </row>
    <row r="183" spans="1:17" x14ac:dyDescent="0.25">
      <c r="A183" s="45">
        <v>1430</v>
      </c>
      <c r="B183" s="6"/>
      <c r="C183" s="6"/>
      <c r="D183" s="7"/>
      <c r="E183" s="6">
        <v>53.1</v>
      </c>
      <c r="F183" s="6"/>
      <c r="G183" s="6"/>
      <c r="H183" s="9"/>
      <c r="I183" s="6"/>
      <c r="J183" s="6"/>
      <c r="K183" s="6"/>
      <c r="L183" s="7"/>
      <c r="M183" s="6"/>
      <c r="N183" s="6"/>
      <c r="O183" s="6"/>
      <c r="P183" s="7"/>
      <c r="Q183" s="11"/>
    </row>
    <row r="184" spans="1:17" x14ac:dyDescent="0.25">
      <c r="A184" s="45">
        <v>1436</v>
      </c>
      <c r="B184" s="6">
        <v>127.6756</v>
      </c>
      <c r="C184" s="6">
        <v>7.4921856160000004</v>
      </c>
      <c r="D184" s="7">
        <v>0.918529496</v>
      </c>
      <c r="E184" s="6">
        <v>53.5</v>
      </c>
      <c r="F184" s="6"/>
      <c r="G184" s="6"/>
      <c r="H184" s="9"/>
      <c r="I184" s="6"/>
      <c r="J184" s="6"/>
      <c r="K184" s="6"/>
      <c r="L184" s="7"/>
      <c r="M184" s="6"/>
      <c r="N184" s="6"/>
      <c r="O184" s="6"/>
      <c r="P184" s="7"/>
      <c r="Q184" s="11"/>
    </row>
    <row r="185" spans="1:17" x14ac:dyDescent="0.25">
      <c r="A185" s="45">
        <v>1413</v>
      </c>
      <c r="B185" s="6"/>
      <c r="C185" s="6"/>
      <c r="D185" s="7"/>
      <c r="E185" s="6"/>
      <c r="F185" s="6"/>
      <c r="G185" s="6"/>
      <c r="H185" s="9"/>
      <c r="I185" s="6"/>
      <c r="J185" s="6">
        <v>46.939799999999998</v>
      </c>
      <c r="K185" s="6">
        <v>2.3878676799999998</v>
      </c>
      <c r="L185" s="7">
        <v>1.020430435</v>
      </c>
      <c r="M185" s="6">
        <v>16.100000000000001</v>
      </c>
      <c r="N185" s="6"/>
      <c r="O185" s="6"/>
      <c r="P185" s="7"/>
      <c r="Q185" s="11"/>
    </row>
    <row r="186" spans="1:17" x14ac:dyDescent="0.25">
      <c r="A186" s="45">
        <v>1392.847</v>
      </c>
      <c r="B186" s="6">
        <v>136.55080000000001</v>
      </c>
      <c r="C186" s="6">
        <v>8.3349644680000008</v>
      </c>
      <c r="D186" s="7">
        <v>0.982379856</v>
      </c>
      <c r="E186" s="6">
        <v>53.8</v>
      </c>
      <c r="F186" s="6"/>
      <c r="G186" s="6"/>
      <c r="H186" s="9"/>
      <c r="I186" s="6"/>
      <c r="J186" s="6"/>
      <c r="K186" s="6"/>
      <c r="L186" s="7"/>
      <c r="M186" s="6"/>
      <c r="N186" s="6"/>
      <c r="O186" s="6"/>
      <c r="P186" s="7"/>
      <c r="Q186" s="11"/>
    </row>
    <row r="187" spans="1:17" x14ac:dyDescent="0.25">
      <c r="A187" s="45">
        <v>1347.3820000000001</v>
      </c>
      <c r="B187" s="6">
        <v>125.068</v>
      </c>
      <c r="C187" s="6">
        <v>7.638896012</v>
      </c>
      <c r="D187" s="7">
        <v>0.89976978399999996</v>
      </c>
      <c r="E187" s="6">
        <v>52.2</v>
      </c>
      <c r="F187" s="6"/>
      <c r="G187" s="6"/>
      <c r="H187" s="9"/>
      <c r="I187" s="6"/>
      <c r="J187" s="6"/>
      <c r="K187" s="6"/>
      <c r="L187" s="7"/>
      <c r="M187" s="6"/>
      <c r="N187" s="6"/>
      <c r="O187" s="6"/>
      <c r="P187" s="7"/>
      <c r="Q187" s="11"/>
    </row>
    <row r="188" spans="1:17" x14ac:dyDescent="0.25">
      <c r="A188" s="45">
        <v>1327</v>
      </c>
      <c r="B188" s="6"/>
      <c r="C188" s="6"/>
      <c r="D188" s="7"/>
      <c r="E188" s="6">
        <v>53.2</v>
      </c>
      <c r="F188" s="6"/>
      <c r="G188" s="6"/>
      <c r="H188" s="9"/>
      <c r="I188" s="6"/>
      <c r="J188" s="6"/>
      <c r="K188" s="6"/>
      <c r="L188" s="7"/>
      <c r="M188" s="6"/>
      <c r="N188" s="6"/>
      <c r="O188" s="6"/>
      <c r="P188" s="7"/>
      <c r="Q188" s="11"/>
    </row>
    <row r="189" spans="1:17" x14ac:dyDescent="0.25">
      <c r="A189" s="45">
        <v>1301.9159999999999</v>
      </c>
      <c r="B189" s="6">
        <v>133.79830000000001</v>
      </c>
      <c r="C189" s="6">
        <v>8.4105610869999996</v>
      </c>
      <c r="D189" s="7">
        <v>0.96257769800000004</v>
      </c>
      <c r="E189" s="6">
        <v>54.3</v>
      </c>
      <c r="F189" s="6"/>
      <c r="G189" s="6"/>
      <c r="H189" s="9"/>
      <c r="I189" s="6"/>
      <c r="J189" s="6">
        <v>40.243400000000001</v>
      </c>
      <c r="K189" s="6">
        <v>2.148741845</v>
      </c>
      <c r="L189" s="7">
        <v>0.87485652199999997</v>
      </c>
      <c r="M189" s="6">
        <v>15.8</v>
      </c>
      <c r="N189" s="6"/>
      <c r="O189" s="6"/>
      <c r="P189" s="7"/>
      <c r="Q189" s="11"/>
    </row>
    <row r="190" spans="1:17" x14ac:dyDescent="0.25">
      <c r="A190" s="45">
        <v>1255.425</v>
      </c>
      <c r="B190" s="6">
        <v>135.16540000000001</v>
      </c>
      <c r="C190" s="6">
        <v>8.1403923260000006</v>
      </c>
      <c r="D190" s="7">
        <v>0.97241295000000005</v>
      </c>
      <c r="E190" s="6">
        <v>54.9</v>
      </c>
      <c r="F190" s="6"/>
      <c r="G190" s="6"/>
      <c r="H190" s="9"/>
      <c r="I190" s="6"/>
      <c r="J190" s="6"/>
      <c r="K190" s="6"/>
      <c r="L190" s="7"/>
      <c r="M190" s="6"/>
      <c r="N190" s="6"/>
      <c r="O190" s="6"/>
      <c r="P190" s="7"/>
      <c r="Q190" s="11"/>
    </row>
    <row r="191" spans="1:17" x14ac:dyDescent="0.25">
      <c r="A191" s="45">
        <v>1208.933</v>
      </c>
      <c r="B191" s="6">
        <v>137.5727</v>
      </c>
      <c r="C191" s="6">
        <v>7.6919179700000004</v>
      </c>
      <c r="D191" s="7">
        <v>0.98973165500000004</v>
      </c>
      <c r="E191" s="6">
        <v>55.5</v>
      </c>
      <c r="F191" s="6"/>
      <c r="G191" s="6"/>
      <c r="H191" s="9"/>
      <c r="I191" s="6"/>
      <c r="J191" s="6"/>
      <c r="K191" s="6"/>
      <c r="L191" s="7"/>
      <c r="M191" s="6"/>
      <c r="N191" s="6"/>
      <c r="O191" s="6"/>
      <c r="P191" s="7"/>
      <c r="Q191" s="11"/>
    </row>
    <row r="192" spans="1:17" x14ac:dyDescent="0.25">
      <c r="A192" s="45">
        <v>1194</v>
      </c>
      <c r="B192" s="6"/>
      <c r="C192" s="6"/>
      <c r="D192" s="7"/>
      <c r="E192" s="6">
        <v>54.8</v>
      </c>
      <c r="F192" s="6"/>
      <c r="G192" s="6"/>
      <c r="H192" s="9"/>
      <c r="I192" s="6"/>
      <c r="J192" s="6">
        <v>46.523699999999998</v>
      </c>
      <c r="K192" s="6">
        <v>2.3981545500000001</v>
      </c>
      <c r="L192" s="7">
        <v>1.011384783</v>
      </c>
      <c r="M192" s="6">
        <v>16.600000000000001</v>
      </c>
      <c r="N192" s="6"/>
      <c r="O192" s="6"/>
      <c r="P192" s="7"/>
      <c r="Q192" s="11"/>
    </row>
    <row r="193" spans="1:17" x14ac:dyDescent="0.25">
      <c r="A193" s="45">
        <v>1158.854</v>
      </c>
      <c r="B193" s="6">
        <v>143.1155</v>
      </c>
      <c r="C193" s="6">
        <v>8.0016653350000002</v>
      </c>
      <c r="D193" s="7">
        <v>1.0296079140000001</v>
      </c>
      <c r="E193" s="6">
        <v>54.2</v>
      </c>
      <c r="F193" s="6"/>
      <c r="G193" s="6"/>
      <c r="H193" s="9"/>
      <c r="I193" s="6"/>
      <c r="J193" s="6"/>
      <c r="K193" s="6"/>
      <c r="L193" s="7"/>
      <c r="M193" s="6"/>
      <c r="N193" s="6"/>
      <c r="O193" s="6"/>
      <c r="P193" s="7"/>
      <c r="Q193" s="11"/>
    </row>
    <row r="194" spans="1:17" x14ac:dyDescent="0.25">
      <c r="A194" s="45">
        <v>1108.7739999999999</v>
      </c>
      <c r="B194" s="6">
        <v>143.1814</v>
      </c>
      <c r="C194" s="6">
        <v>8.9865740899999995</v>
      </c>
      <c r="D194" s="7">
        <v>1.030082014</v>
      </c>
      <c r="E194" s="6">
        <v>54.9</v>
      </c>
      <c r="F194" s="6"/>
      <c r="G194" s="6"/>
      <c r="H194" s="9"/>
      <c r="I194" s="6"/>
      <c r="J194" s="6"/>
      <c r="K194" s="6"/>
      <c r="L194" s="7"/>
      <c r="M194" s="6"/>
      <c r="N194" s="6"/>
      <c r="O194" s="6"/>
      <c r="P194" s="10"/>
      <c r="Q194" s="11"/>
    </row>
    <row r="195" spans="1:17" x14ac:dyDescent="0.25">
      <c r="A195" s="45">
        <v>1077</v>
      </c>
      <c r="B195" s="6"/>
      <c r="C195" s="6"/>
      <c r="D195" s="7"/>
      <c r="E195" s="6">
        <v>55.5</v>
      </c>
      <c r="F195" s="6"/>
      <c r="G195" s="6"/>
      <c r="H195" s="9"/>
      <c r="I195" s="6"/>
      <c r="J195" s="6"/>
      <c r="K195" s="6"/>
      <c r="L195" s="7"/>
      <c r="M195" s="6"/>
      <c r="N195" s="6"/>
      <c r="O195" s="6"/>
      <c r="P195" s="10"/>
      <c r="Q195" s="11"/>
    </row>
    <row r="196" spans="1:17" x14ac:dyDescent="0.25">
      <c r="A196" s="45">
        <v>1061.806</v>
      </c>
      <c r="B196" s="6">
        <v>155.1301</v>
      </c>
      <c r="C196" s="6">
        <v>8.2190147420000006</v>
      </c>
      <c r="D196" s="7">
        <v>1.1160438850000001</v>
      </c>
      <c r="E196" s="6">
        <v>55</v>
      </c>
      <c r="F196" s="6"/>
      <c r="G196" s="6"/>
      <c r="H196" s="9"/>
      <c r="I196" s="6"/>
      <c r="J196" s="6"/>
      <c r="K196" s="6"/>
      <c r="L196" s="7"/>
      <c r="M196" s="6"/>
      <c r="N196" s="6"/>
      <c r="O196" s="6"/>
      <c r="P196" s="10"/>
      <c r="Q196" s="11"/>
    </row>
    <row r="197" spans="1:17" ht="15.75" thickBot="1" x14ac:dyDescent="0.3">
      <c r="A197" s="46">
        <v>1014.837</v>
      </c>
      <c r="B197" s="12">
        <v>160.39699999999999</v>
      </c>
      <c r="C197" s="12">
        <v>8.8312684000000008</v>
      </c>
      <c r="D197" s="13">
        <v>1.1539352519999999</v>
      </c>
      <c r="E197" s="12">
        <v>55</v>
      </c>
      <c r="F197" s="12"/>
      <c r="G197" s="12"/>
      <c r="H197" s="14"/>
      <c r="I197" s="12"/>
      <c r="J197" s="12"/>
      <c r="K197" s="12"/>
      <c r="L197" s="13"/>
      <c r="M197" s="12"/>
      <c r="N197" s="12"/>
      <c r="O197" s="12"/>
      <c r="P197" s="15"/>
      <c r="Q197" s="16"/>
    </row>
    <row r="198" spans="1:17" x14ac:dyDescent="0.25">
      <c r="D198" s="3"/>
      <c r="I198" s="2"/>
      <c r="J198" s="2"/>
      <c r="K198" s="2"/>
    </row>
    <row r="199" spans="1:17" x14ac:dyDescent="0.25">
      <c r="I199" s="2"/>
      <c r="J199" s="2"/>
      <c r="K199" s="2"/>
    </row>
    <row r="200" spans="1:17" x14ac:dyDescent="0.25">
      <c r="I200" s="2"/>
      <c r="J200" s="2"/>
      <c r="K200" s="2"/>
    </row>
    <row r="201" spans="1:17" x14ac:dyDescent="0.25">
      <c r="I201" s="2"/>
      <c r="J201" s="2"/>
      <c r="K201" s="2"/>
    </row>
    <row r="202" spans="1:17" x14ac:dyDescent="0.25">
      <c r="I202" s="2"/>
      <c r="J202" s="2"/>
      <c r="K202" s="2"/>
    </row>
    <row r="203" spans="1:17" x14ac:dyDescent="0.25">
      <c r="I203" s="2"/>
      <c r="J203" s="2"/>
      <c r="K203" s="2"/>
    </row>
    <row r="204" spans="1:17" x14ac:dyDescent="0.25">
      <c r="I204" s="2"/>
      <c r="J204" s="2"/>
      <c r="K204" s="2"/>
    </row>
    <row r="205" spans="1:17" x14ac:dyDescent="0.25">
      <c r="I205" s="2"/>
      <c r="J205" s="2"/>
      <c r="K205" s="2"/>
    </row>
    <row r="206" spans="1:17" x14ac:dyDescent="0.25">
      <c r="I206" s="2"/>
      <c r="J206" s="2"/>
      <c r="K206" s="2"/>
    </row>
    <row r="207" spans="1:17" x14ac:dyDescent="0.25">
      <c r="I207" s="2"/>
      <c r="J207" s="2"/>
      <c r="K207" s="2"/>
    </row>
    <row r="208" spans="1:17" x14ac:dyDescent="0.25">
      <c r="I208" s="2"/>
      <c r="J208" s="2"/>
      <c r="K208" s="2"/>
    </row>
  </sheetData>
  <mergeCells count="3">
    <mergeCell ref="B1:Q1"/>
    <mergeCell ref="T2:U2"/>
    <mergeCell ref="R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F839D-D730-4AED-BA6C-C2229CF31426}">
  <dimension ref="A1:Z266"/>
  <sheetViews>
    <sheetView workbookViewId="0"/>
  </sheetViews>
  <sheetFormatPr defaultRowHeight="15" x14ac:dyDescent="0.25"/>
  <cols>
    <col min="19" max="20" width="8.7109375" customWidth="1"/>
  </cols>
  <sheetData>
    <row r="1" spans="1:26" ht="15.75" thickBot="1" x14ac:dyDescent="0.3"/>
    <row r="2" spans="1:26" x14ac:dyDescent="0.25">
      <c r="A2" s="67" t="s">
        <v>40</v>
      </c>
      <c r="B2" s="68"/>
      <c r="C2" s="68"/>
      <c r="D2" s="68"/>
      <c r="E2" s="68"/>
      <c r="F2" s="69"/>
      <c r="H2" s="67" t="s">
        <v>50</v>
      </c>
      <c r="I2" s="68"/>
      <c r="J2" s="68"/>
      <c r="K2" s="68"/>
      <c r="L2" s="68"/>
      <c r="M2" s="69"/>
      <c r="O2" s="70" t="s">
        <v>51</v>
      </c>
      <c r="P2" s="71"/>
      <c r="Q2" s="71"/>
      <c r="R2" s="71"/>
      <c r="S2" s="72"/>
      <c r="U2" s="67" t="s">
        <v>53</v>
      </c>
      <c r="V2" s="68"/>
      <c r="W2" s="68"/>
      <c r="X2" s="68"/>
      <c r="Y2" s="68"/>
      <c r="Z2" s="69"/>
    </row>
    <row r="3" spans="1:26" x14ac:dyDescent="0.25">
      <c r="A3" s="49" t="s">
        <v>41</v>
      </c>
      <c r="B3" s="48" t="s">
        <v>42</v>
      </c>
      <c r="C3" s="48" t="s">
        <v>43</v>
      </c>
      <c r="D3" s="48" t="s">
        <v>44</v>
      </c>
      <c r="E3" s="48" t="s">
        <v>45</v>
      </c>
      <c r="F3" s="50" t="s">
        <v>46</v>
      </c>
      <c r="H3" s="49" t="s">
        <v>41</v>
      </c>
      <c r="I3" s="48" t="s">
        <v>42</v>
      </c>
      <c r="J3" s="48" t="s">
        <v>43</v>
      </c>
      <c r="K3" s="48" t="s">
        <v>44</v>
      </c>
      <c r="L3" s="48" t="s">
        <v>45</v>
      </c>
      <c r="M3" s="50" t="s">
        <v>46</v>
      </c>
      <c r="O3" s="49" t="s">
        <v>41</v>
      </c>
      <c r="P3" s="48" t="s">
        <v>42</v>
      </c>
      <c r="Q3" s="48" t="s">
        <v>43</v>
      </c>
      <c r="R3" s="48" t="s">
        <v>44</v>
      </c>
      <c r="S3" s="50" t="s">
        <v>45</v>
      </c>
      <c r="U3" s="49" t="s">
        <v>41</v>
      </c>
      <c r="V3" s="48" t="s">
        <v>42</v>
      </c>
      <c r="W3" s="48" t="s">
        <v>43</v>
      </c>
      <c r="X3" s="48" t="s">
        <v>44</v>
      </c>
      <c r="Y3" s="48" t="s">
        <v>45</v>
      </c>
      <c r="Z3" s="50" t="s">
        <v>46</v>
      </c>
    </row>
    <row r="4" spans="1:26" x14ac:dyDescent="0.25">
      <c r="A4" s="49" t="s">
        <v>47</v>
      </c>
      <c r="B4" s="76" t="s">
        <v>48</v>
      </c>
      <c r="C4" s="76"/>
      <c r="D4" s="76"/>
      <c r="E4" s="76"/>
      <c r="F4" s="50" t="s">
        <v>49</v>
      </c>
      <c r="H4" s="49" t="s">
        <v>47</v>
      </c>
      <c r="I4" s="76" t="s">
        <v>48</v>
      </c>
      <c r="J4" s="76"/>
      <c r="K4" s="76"/>
      <c r="L4" s="76"/>
      <c r="M4" s="50" t="s">
        <v>49</v>
      </c>
      <c r="O4" s="49" t="s">
        <v>47</v>
      </c>
      <c r="P4" s="76" t="s">
        <v>49</v>
      </c>
      <c r="Q4" s="76"/>
      <c r="R4" s="76"/>
      <c r="S4" s="77"/>
      <c r="U4" s="49" t="s">
        <v>47</v>
      </c>
      <c r="V4" s="76" t="s">
        <v>48</v>
      </c>
      <c r="W4" s="76"/>
      <c r="X4" s="76"/>
      <c r="Y4" s="76"/>
      <c r="Z4" s="50" t="s">
        <v>49</v>
      </c>
    </row>
    <row r="5" spans="1:26" x14ac:dyDescent="0.25">
      <c r="A5" s="51">
        <v>0</v>
      </c>
      <c r="B5" s="6">
        <v>-65</v>
      </c>
      <c r="C5" s="6">
        <v>-65</v>
      </c>
      <c r="D5" s="6">
        <v>-65</v>
      </c>
      <c r="E5" s="6">
        <v>-65</v>
      </c>
      <c r="F5" s="11">
        <v>2015</v>
      </c>
      <c r="H5" s="51">
        <v>0</v>
      </c>
      <c r="I5" s="6">
        <v>-61</v>
      </c>
      <c r="J5" s="6">
        <v>-61</v>
      </c>
      <c r="K5" s="6">
        <v>-61</v>
      </c>
      <c r="L5" s="6">
        <v>-61</v>
      </c>
      <c r="M5" s="11">
        <v>2011</v>
      </c>
      <c r="O5" s="54">
        <v>0</v>
      </c>
      <c r="P5" s="53">
        <v>2000</v>
      </c>
      <c r="Q5" s="53">
        <v>2000</v>
      </c>
      <c r="R5" s="53">
        <v>2000</v>
      </c>
      <c r="S5" s="55">
        <v>2000</v>
      </c>
      <c r="U5" s="54">
        <v>0</v>
      </c>
      <c r="V5" s="53">
        <v>-62.9</v>
      </c>
      <c r="W5" s="53">
        <v>-62.9</v>
      </c>
      <c r="X5" s="53">
        <v>-62.9</v>
      </c>
      <c r="Y5" s="53">
        <v>-62.9</v>
      </c>
      <c r="Z5" s="11">
        <f>1950-Y5</f>
        <v>2012.9</v>
      </c>
    </row>
    <row r="6" spans="1:26" x14ac:dyDescent="0.25">
      <c r="A6" s="51">
        <v>1</v>
      </c>
      <c r="B6" s="6">
        <v>-57.1</v>
      </c>
      <c r="C6" s="6">
        <v>-50.9</v>
      </c>
      <c r="D6" s="6">
        <v>-54.3</v>
      </c>
      <c r="E6" s="6">
        <v>-54.2</v>
      </c>
      <c r="F6" s="11">
        <v>2004.2</v>
      </c>
      <c r="H6" s="51">
        <v>1</v>
      </c>
      <c r="I6" s="6">
        <v>-52.652000000000001</v>
      </c>
      <c r="J6" s="6">
        <v>-51.152999999999999</v>
      </c>
      <c r="K6" s="6">
        <v>-51.889000000000003</v>
      </c>
      <c r="L6" s="6">
        <v>-51.89</v>
      </c>
      <c r="M6" s="11">
        <v>2001.8889999999999</v>
      </c>
      <c r="O6" s="54">
        <v>0.5</v>
      </c>
      <c r="P6" s="53">
        <v>1990.8</v>
      </c>
      <c r="Q6" s="53">
        <v>1991.85</v>
      </c>
      <c r="R6" s="53">
        <v>1991.25</v>
      </c>
      <c r="S6" s="55">
        <v>1991.3</v>
      </c>
      <c r="U6" s="54">
        <v>1</v>
      </c>
      <c r="V6" s="53">
        <v>-54.7</v>
      </c>
      <c r="W6" s="53">
        <v>-52.6</v>
      </c>
      <c r="X6" s="53">
        <v>-53.7</v>
      </c>
      <c r="Y6" s="53">
        <v>-53.7</v>
      </c>
      <c r="Z6" s="11">
        <f t="shared" ref="Z6:Z69" si="0">1950-Y6</f>
        <v>2003.7</v>
      </c>
    </row>
    <row r="7" spans="1:26" x14ac:dyDescent="0.25">
      <c r="A7" s="51">
        <v>2</v>
      </c>
      <c r="B7" s="6">
        <v>-53.3</v>
      </c>
      <c r="C7" s="6">
        <v>-43.6</v>
      </c>
      <c r="D7" s="6">
        <v>-49.2</v>
      </c>
      <c r="E7" s="6">
        <v>-49</v>
      </c>
      <c r="F7" s="11">
        <v>1999</v>
      </c>
      <c r="H7" s="51">
        <v>2</v>
      </c>
      <c r="I7" s="6">
        <v>-44.305</v>
      </c>
      <c r="J7" s="6">
        <v>-41.305999999999997</v>
      </c>
      <c r="K7" s="6">
        <v>-42.777000000000001</v>
      </c>
      <c r="L7" s="6">
        <v>-42.779000000000003</v>
      </c>
      <c r="M7" s="11">
        <v>1992.777</v>
      </c>
      <c r="O7" s="54">
        <v>1</v>
      </c>
      <c r="P7" s="53">
        <v>1981.6</v>
      </c>
      <c r="Q7" s="53">
        <v>1983.7</v>
      </c>
      <c r="R7" s="53">
        <v>1982.5</v>
      </c>
      <c r="S7" s="55">
        <v>1982.6</v>
      </c>
      <c r="U7" s="54">
        <v>2</v>
      </c>
      <c r="V7" s="53">
        <v>-40.1</v>
      </c>
      <c r="W7" s="53">
        <v>-35.1</v>
      </c>
      <c r="X7" s="53">
        <v>-37.6</v>
      </c>
      <c r="Y7" s="53">
        <v>-37.6</v>
      </c>
      <c r="Z7" s="11">
        <f t="shared" si="0"/>
        <v>1987.6</v>
      </c>
    </row>
    <row r="8" spans="1:26" x14ac:dyDescent="0.25">
      <c r="A8" s="51">
        <v>3</v>
      </c>
      <c r="B8" s="6">
        <v>-49.6</v>
      </c>
      <c r="C8" s="6">
        <v>-34.700000000000003</v>
      </c>
      <c r="D8" s="6">
        <v>-44</v>
      </c>
      <c r="E8" s="6">
        <v>-43.5</v>
      </c>
      <c r="F8" s="11">
        <v>1993.5</v>
      </c>
      <c r="H8" s="51">
        <v>3</v>
      </c>
      <c r="I8" s="6">
        <v>-28.135000000000002</v>
      </c>
      <c r="J8" s="6">
        <v>-23.45</v>
      </c>
      <c r="K8" s="6">
        <v>-25.783999999999999</v>
      </c>
      <c r="L8" s="6">
        <v>-25.786999999999999</v>
      </c>
      <c r="M8" s="11">
        <v>1975.7840000000001</v>
      </c>
      <c r="O8" s="54">
        <v>1.5</v>
      </c>
      <c r="P8" s="53">
        <v>1969.6</v>
      </c>
      <c r="Q8" s="53">
        <v>1973.6</v>
      </c>
      <c r="R8" s="53">
        <v>1971.35</v>
      </c>
      <c r="S8" s="55">
        <v>1971.4499999999998</v>
      </c>
      <c r="U8" s="54">
        <v>3</v>
      </c>
      <c r="V8" s="53">
        <v>-24</v>
      </c>
      <c r="W8" s="53">
        <v>-13.6</v>
      </c>
      <c r="X8" s="53">
        <v>-18.8</v>
      </c>
      <c r="Y8" s="53">
        <v>-18.899999999999999</v>
      </c>
      <c r="Z8" s="11">
        <f t="shared" si="0"/>
        <v>1968.9</v>
      </c>
    </row>
    <row r="9" spans="1:26" x14ac:dyDescent="0.25">
      <c r="A9" s="51">
        <v>4</v>
      </c>
      <c r="B9" s="6">
        <v>-47.4</v>
      </c>
      <c r="C9" s="6">
        <v>-29.8</v>
      </c>
      <c r="D9" s="6">
        <v>-40.700000000000003</v>
      </c>
      <c r="E9" s="6">
        <v>-40.200000000000003</v>
      </c>
      <c r="F9" s="11">
        <v>1990.2</v>
      </c>
      <c r="H9" s="51">
        <v>4</v>
      </c>
      <c r="I9" s="6">
        <v>-11.965</v>
      </c>
      <c r="J9" s="6">
        <v>-5.5940000000000003</v>
      </c>
      <c r="K9" s="6">
        <v>-8.7899999999999991</v>
      </c>
      <c r="L9" s="6">
        <v>-8.7940000000000005</v>
      </c>
      <c r="M9" s="11">
        <v>1958.79</v>
      </c>
      <c r="O9" s="54">
        <v>2</v>
      </c>
      <c r="P9" s="53">
        <v>1957.6</v>
      </c>
      <c r="Q9" s="53">
        <v>1963.5</v>
      </c>
      <c r="R9" s="53">
        <v>1960.2</v>
      </c>
      <c r="S9" s="55">
        <v>1960.3</v>
      </c>
      <c r="U9" s="54">
        <v>4</v>
      </c>
      <c r="V9" s="53">
        <v>-5.4</v>
      </c>
      <c r="W9" s="53">
        <v>8.6999999999999993</v>
      </c>
      <c r="X9" s="53">
        <v>1.5</v>
      </c>
      <c r="Y9" s="53">
        <v>1.5</v>
      </c>
      <c r="Z9" s="11">
        <f t="shared" si="0"/>
        <v>1948.5</v>
      </c>
    </row>
    <row r="10" spans="1:26" x14ac:dyDescent="0.25">
      <c r="A10" s="51">
        <v>5</v>
      </c>
      <c r="B10" s="6">
        <v>-44.2</v>
      </c>
      <c r="C10" s="6">
        <v>-21.8</v>
      </c>
      <c r="D10" s="6">
        <v>-36</v>
      </c>
      <c r="E10" s="6">
        <v>-35.299999999999997</v>
      </c>
      <c r="F10" s="11">
        <v>1985.3</v>
      </c>
      <c r="H10" s="51">
        <v>5</v>
      </c>
      <c r="I10" s="6">
        <v>5.6580000000000004</v>
      </c>
      <c r="J10" s="6">
        <v>15.755000000000001</v>
      </c>
      <c r="K10" s="6">
        <v>10.864000000000001</v>
      </c>
      <c r="L10" s="6">
        <v>10.872</v>
      </c>
      <c r="M10" s="11">
        <v>1939.136</v>
      </c>
      <c r="O10" s="54">
        <v>2.5</v>
      </c>
      <c r="P10" s="53">
        <v>1946.6999999999998</v>
      </c>
      <c r="Q10" s="53">
        <v>1955.7</v>
      </c>
      <c r="R10" s="53">
        <v>1950.75</v>
      </c>
      <c r="S10" s="55">
        <v>1950.9</v>
      </c>
      <c r="U10" s="54">
        <v>5</v>
      </c>
      <c r="V10" s="53">
        <v>10.4</v>
      </c>
      <c r="W10" s="53">
        <v>29.7</v>
      </c>
      <c r="X10" s="53">
        <v>19.5</v>
      </c>
      <c r="Y10" s="53">
        <v>19.600000000000001</v>
      </c>
      <c r="Z10" s="11">
        <f t="shared" si="0"/>
        <v>1930.4</v>
      </c>
    </row>
    <row r="11" spans="1:26" x14ac:dyDescent="0.25">
      <c r="A11" s="51">
        <v>6</v>
      </c>
      <c r="B11" s="6">
        <v>-39.9</v>
      </c>
      <c r="C11" s="6">
        <v>-9.4</v>
      </c>
      <c r="D11" s="6">
        <v>-29.3</v>
      </c>
      <c r="E11" s="6">
        <v>-28.2</v>
      </c>
      <c r="F11" s="11">
        <v>1978.2</v>
      </c>
      <c r="H11" s="51">
        <v>6</v>
      </c>
      <c r="I11" s="6">
        <v>23.282</v>
      </c>
      <c r="J11" s="6">
        <v>37.103999999999999</v>
      </c>
      <c r="K11" s="6">
        <v>30.518999999999998</v>
      </c>
      <c r="L11" s="6">
        <v>30.538</v>
      </c>
      <c r="M11" s="11">
        <v>1919.481</v>
      </c>
      <c r="O11" s="54">
        <v>3</v>
      </c>
      <c r="P11" s="53">
        <v>1935.8</v>
      </c>
      <c r="Q11" s="53">
        <v>1947.9</v>
      </c>
      <c r="R11" s="53">
        <v>1941.3</v>
      </c>
      <c r="S11" s="55">
        <v>1941.5</v>
      </c>
      <c r="U11" s="54">
        <v>6</v>
      </c>
      <c r="V11" s="53">
        <v>24.5</v>
      </c>
      <c r="W11" s="53">
        <v>52.7</v>
      </c>
      <c r="X11" s="53">
        <v>36.6</v>
      </c>
      <c r="Y11" s="53">
        <v>37.1</v>
      </c>
      <c r="Z11" s="11">
        <f t="shared" si="0"/>
        <v>1912.9</v>
      </c>
    </row>
    <row r="12" spans="1:26" x14ac:dyDescent="0.25">
      <c r="A12" s="51">
        <v>7</v>
      </c>
      <c r="B12" s="6">
        <v>-34.4</v>
      </c>
      <c r="C12" s="6">
        <v>0.4</v>
      </c>
      <c r="D12" s="6">
        <v>-22.6</v>
      </c>
      <c r="E12" s="6">
        <v>-21.4</v>
      </c>
      <c r="F12" s="11">
        <v>1971.4</v>
      </c>
      <c r="H12" s="51">
        <v>7</v>
      </c>
      <c r="I12" s="6">
        <v>39.843000000000004</v>
      </c>
      <c r="J12" s="6">
        <v>63.904000000000003</v>
      </c>
      <c r="K12" s="6">
        <v>52.054000000000002</v>
      </c>
      <c r="L12" s="6">
        <v>52.216999999999999</v>
      </c>
      <c r="M12" s="11">
        <v>1897.9459999999999</v>
      </c>
      <c r="O12" s="54">
        <v>3.5</v>
      </c>
      <c r="P12" s="53">
        <v>1930.25</v>
      </c>
      <c r="Q12" s="53">
        <v>1944.65</v>
      </c>
      <c r="R12" s="53">
        <v>1936.85</v>
      </c>
      <c r="S12" s="55">
        <v>1937.05</v>
      </c>
      <c r="U12" s="54">
        <v>7</v>
      </c>
      <c r="V12" s="53">
        <v>39.299999999999997</v>
      </c>
      <c r="W12" s="53">
        <v>86.8</v>
      </c>
      <c r="X12" s="53">
        <v>56.7</v>
      </c>
      <c r="Y12" s="53">
        <v>58.6</v>
      </c>
      <c r="Z12" s="11">
        <f t="shared" si="0"/>
        <v>1891.4</v>
      </c>
    </row>
    <row r="13" spans="1:26" x14ac:dyDescent="0.25">
      <c r="A13" s="51">
        <v>8</v>
      </c>
      <c r="B13" s="6">
        <v>-28.2</v>
      </c>
      <c r="C13" s="6">
        <v>8.6999999999999993</v>
      </c>
      <c r="D13" s="6">
        <v>-16</v>
      </c>
      <c r="E13" s="6">
        <v>-14.7</v>
      </c>
      <c r="F13" s="11">
        <v>1964.7</v>
      </c>
      <c r="H13" s="51">
        <v>8</v>
      </c>
      <c r="I13" s="6">
        <v>56.405000000000001</v>
      </c>
      <c r="J13" s="6">
        <v>90.703999999999994</v>
      </c>
      <c r="K13" s="6">
        <v>73.588999999999999</v>
      </c>
      <c r="L13" s="6">
        <v>73.896000000000001</v>
      </c>
      <c r="M13" s="11">
        <v>1876.4110000000001</v>
      </c>
      <c r="O13" s="54">
        <v>4</v>
      </c>
      <c r="P13" s="53">
        <v>1924.7</v>
      </c>
      <c r="Q13" s="53">
        <v>1941.4</v>
      </c>
      <c r="R13" s="53">
        <v>1932.4</v>
      </c>
      <c r="S13" s="55">
        <v>1932.6</v>
      </c>
      <c r="U13" s="54">
        <v>8</v>
      </c>
      <c r="V13" s="53">
        <v>60.4</v>
      </c>
      <c r="W13" s="53">
        <v>148.5</v>
      </c>
      <c r="X13" s="53">
        <v>90.1</v>
      </c>
      <c r="Y13" s="53">
        <v>94.3</v>
      </c>
      <c r="Z13" s="11">
        <f t="shared" si="0"/>
        <v>1855.7</v>
      </c>
    </row>
    <row r="14" spans="1:26" x14ac:dyDescent="0.25">
      <c r="A14" s="51">
        <v>9</v>
      </c>
      <c r="B14" s="6">
        <v>-22</v>
      </c>
      <c r="C14" s="6">
        <v>18.2</v>
      </c>
      <c r="D14" s="6">
        <v>-9.1999999999999993</v>
      </c>
      <c r="E14" s="6">
        <v>-7.7</v>
      </c>
      <c r="F14" s="11">
        <v>1957.7</v>
      </c>
      <c r="H14" s="51">
        <v>9</v>
      </c>
      <c r="I14" s="6">
        <v>64.325999999999993</v>
      </c>
      <c r="J14" s="6">
        <v>114.572</v>
      </c>
      <c r="K14" s="6">
        <v>88.54</v>
      </c>
      <c r="L14" s="6">
        <v>88.593999999999994</v>
      </c>
      <c r="M14" s="11">
        <v>1861.46</v>
      </c>
      <c r="O14" s="54">
        <v>4.5</v>
      </c>
      <c r="P14" s="53">
        <v>1918.2</v>
      </c>
      <c r="Q14" s="53">
        <v>1937.85</v>
      </c>
      <c r="R14" s="53">
        <v>1927.4</v>
      </c>
      <c r="S14" s="55">
        <v>1927.55</v>
      </c>
      <c r="U14" s="54">
        <v>9</v>
      </c>
      <c r="V14" s="53">
        <v>108.1</v>
      </c>
      <c r="W14" s="53">
        <v>208.6</v>
      </c>
      <c r="X14" s="53">
        <v>156.5</v>
      </c>
      <c r="Y14" s="53">
        <v>157</v>
      </c>
      <c r="Z14" s="11">
        <f t="shared" si="0"/>
        <v>1793</v>
      </c>
    </row>
    <row r="15" spans="1:26" x14ac:dyDescent="0.25">
      <c r="A15" s="51">
        <v>10</v>
      </c>
      <c r="B15" s="6">
        <v>-15.3</v>
      </c>
      <c r="C15" s="6">
        <v>27.2</v>
      </c>
      <c r="D15" s="6">
        <v>-1.8</v>
      </c>
      <c r="E15" s="6">
        <v>-0.1</v>
      </c>
      <c r="F15" s="11">
        <v>1950.1</v>
      </c>
      <c r="H15" s="51">
        <v>10</v>
      </c>
      <c r="I15" s="6">
        <v>72.247</v>
      </c>
      <c r="J15" s="6">
        <v>138.44</v>
      </c>
      <c r="K15" s="6">
        <v>103.492</v>
      </c>
      <c r="L15" s="6">
        <v>103.291</v>
      </c>
      <c r="M15" s="11">
        <v>1846.508</v>
      </c>
      <c r="O15" s="54">
        <v>5</v>
      </c>
      <c r="P15" s="53">
        <v>1911.7</v>
      </c>
      <c r="Q15" s="53">
        <v>1934.3</v>
      </c>
      <c r="R15" s="53">
        <v>1922.4</v>
      </c>
      <c r="S15" s="55">
        <v>1922.5</v>
      </c>
      <c r="U15" s="54">
        <v>10</v>
      </c>
      <c r="V15" s="53">
        <v>185.1</v>
      </c>
      <c r="W15" s="53">
        <v>275.2</v>
      </c>
      <c r="X15" s="53">
        <v>255.3</v>
      </c>
      <c r="Y15" s="53">
        <v>247.7</v>
      </c>
      <c r="Z15" s="11">
        <f t="shared" si="0"/>
        <v>1702.3</v>
      </c>
    </row>
    <row r="16" spans="1:26" x14ac:dyDescent="0.25">
      <c r="A16" s="51">
        <v>11</v>
      </c>
      <c r="B16" s="6">
        <v>-8.6</v>
      </c>
      <c r="C16" s="6">
        <v>37.9</v>
      </c>
      <c r="D16" s="6">
        <v>7.6</v>
      </c>
      <c r="E16" s="6">
        <v>9.1</v>
      </c>
      <c r="F16" s="11">
        <v>1940.9</v>
      </c>
      <c r="H16" s="51">
        <v>11</v>
      </c>
      <c r="I16" s="6">
        <v>79.619</v>
      </c>
      <c r="J16" s="6">
        <v>178.27199999999999</v>
      </c>
      <c r="K16" s="6">
        <v>123.67</v>
      </c>
      <c r="L16" s="6">
        <v>121.10599999999999</v>
      </c>
      <c r="M16" s="11">
        <v>1826.33</v>
      </c>
      <c r="O16" s="54">
        <v>5.5</v>
      </c>
      <c r="P16" s="53">
        <v>1903.6</v>
      </c>
      <c r="Q16" s="53">
        <v>1930.9</v>
      </c>
      <c r="R16" s="53">
        <v>1917.0500000000002</v>
      </c>
      <c r="S16" s="55">
        <v>1917.05</v>
      </c>
      <c r="U16" s="54">
        <v>11</v>
      </c>
      <c r="V16" s="53">
        <v>272.7</v>
      </c>
      <c r="W16" s="53">
        <v>522.70000000000005</v>
      </c>
      <c r="X16" s="53">
        <v>429.4</v>
      </c>
      <c r="Y16" s="53">
        <v>411.2</v>
      </c>
      <c r="Z16" s="11">
        <f t="shared" si="0"/>
        <v>1538.8</v>
      </c>
    </row>
    <row r="17" spans="1:26" x14ac:dyDescent="0.25">
      <c r="A17" s="51">
        <v>12</v>
      </c>
      <c r="B17" s="6">
        <v>-1.2</v>
      </c>
      <c r="C17" s="6">
        <v>53.7</v>
      </c>
      <c r="D17" s="6">
        <v>20.9</v>
      </c>
      <c r="E17" s="6">
        <v>22.3</v>
      </c>
      <c r="F17" s="11">
        <v>1927.7</v>
      </c>
      <c r="H17" s="51">
        <v>12</v>
      </c>
      <c r="I17" s="6">
        <v>86.991</v>
      </c>
      <c r="J17" s="6">
        <v>218.10400000000001</v>
      </c>
      <c r="K17" s="6">
        <v>143.84800000000001</v>
      </c>
      <c r="L17" s="6">
        <v>138.92099999999999</v>
      </c>
      <c r="M17" s="11">
        <v>1806.152</v>
      </c>
      <c r="O17" s="54">
        <v>6</v>
      </c>
      <c r="P17" s="53">
        <v>1895.5</v>
      </c>
      <c r="Q17" s="53">
        <v>1927.5</v>
      </c>
      <c r="R17" s="53">
        <v>1911.7</v>
      </c>
      <c r="S17" s="55">
        <v>1911.6</v>
      </c>
      <c r="U17" s="54">
        <v>12</v>
      </c>
      <c r="V17" s="53">
        <v>345.8</v>
      </c>
      <c r="W17" s="53">
        <v>692.5</v>
      </c>
      <c r="X17" s="53">
        <v>593.9</v>
      </c>
      <c r="Y17" s="53">
        <v>551.70000000000005</v>
      </c>
      <c r="Z17" s="11">
        <f t="shared" si="0"/>
        <v>1398.3</v>
      </c>
    </row>
    <row r="18" spans="1:26" x14ac:dyDescent="0.25">
      <c r="A18" s="51">
        <v>13</v>
      </c>
      <c r="B18" s="6">
        <v>6.8</v>
      </c>
      <c r="C18" s="6">
        <v>67.8</v>
      </c>
      <c r="D18" s="6">
        <v>32.5</v>
      </c>
      <c r="E18" s="6">
        <v>33.700000000000003</v>
      </c>
      <c r="F18" s="11">
        <v>1916.3</v>
      </c>
      <c r="H18" s="51">
        <v>13</v>
      </c>
      <c r="I18" s="6">
        <v>109.575</v>
      </c>
      <c r="J18" s="6">
        <v>246.50899999999999</v>
      </c>
      <c r="K18" s="6">
        <v>165.44300000000001</v>
      </c>
      <c r="L18" s="6">
        <v>159.375</v>
      </c>
      <c r="M18" s="11">
        <v>1784.557</v>
      </c>
      <c r="O18" s="54">
        <v>6.5</v>
      </c>
      <c r="P18" s="53">
        <v>1887.45</v>
      </c>
      <c r="Q18" s="53">
        <v>1925.05</v>
      </c>
      <c r="R18" s="53">
        <v>1907.3000000000002</v>
      </c>
      <c r="S18" s="55">
        <v>1906.9499999999998</v>
      </c>
      <c r="U18" s="54">
        <v>13</v>
      </c>
      <c r="V18" s="53">
        <v>395.4</v>
      </c>
      <c r="W18" s="53">
        <v>803.4</v>
      </c>
      <c r="X18" s="53">
        <v>663.4</v>
      </c>
      <c r="Y18" s="53">
        <v>629.20000000000005</v>
      </c>
      <c r="Z18" s="11">
        <f t="shared" si="0"/>
        <v>1320.8</v>
      </c>
    </row>
    <row r="19" spans="1:26" x14ac:dyDescent="0.25">
      <c r="A19" s="51">
        <v>14</v>
      </c>
      <c r="B19" s="6">
        <v>12.8</v>
      </c>
      <c r="C19" s="6">
        <v>82.5</v>
      </c>
      <c r="D19" s="6">
        <v>42.2</v>
      </c>
      <c r="E19" s="6">
        <v>43.6</v>
      </c>
      <c r="F19" s="11">
        <v>1906.4</v>
      </c>
      <c r="H19" s="51">
        <v>14</v>
      </c>
      <c r="I19" s="6">
        <v>132.15799999999999</v>
      </c>
      <c r="J19" s="6">
        <v>274.91500000000002</v>
      </c>
      <c r="K19" s="6">
        <v>187.03700000000001</v>
      </c>
      <c r="L19" s="6">
        <v>179.83</v>
      </c>
      <c r="M19" s="11">
        <v>1762.963</v>
      </c>
      <c r="O19" s="54">
        <v>7</v>
      </c>
      <c r="P19" s="53">
        <v>1879.4</v>
      </c>
      <c r="Q19" s="53">
        <v>1922.6</v>
      </c>
      <c r="R19" s="53">
        <v>1902.9</v>
      </c>
      <c r="S19" s="55">
        <v>1902.3</v>
      </c>
      <c r="U19" s="54">
        <v>14</v>
      </c>
      <c r="V19" s="53">
        <v>448.3</v>
      </c>
      <c r="W19" s="53">
        <v>893.4</v>
      </c>
      <c r="X19" s="53">
        <v>729.7</v>
      </c>
      <c r="Y19" s="53">
        <v>700.8</v>
      </c>
      <c r="Z19" s="11">
        <f t="shared" si="0"/>
        <v>1249.2</v>
      </c>
    </row>
    <row r="20" spans="1:26" ht="15.75" thickBot="1" x14ac:dyDescent="0.3">
      <c r="A20" s="51">
        <v>15</v>
      </c>
      <c r="B20" s="6">
        <v>17.399999999999999</v>
      </c>
      <c r="C20" s="6">
        <v>96.5</v>
      </c>
      <c r="D20" s="6">
        <v>50.5</v>
      </c>
      <c r="E20" s="6">
        <v>52.1</v>
      </c>
      <c r="F20" s="11">
        <v>1897.9</v>
      </c>
      <c r="H20" s="51">
        <v>15</v>
      </c>
      <c r="I20" s="6">
        <v>147.81</v>
      </c>
      <c r="J20" s="6">
        <v>295.63099999999997</v>
      </c>
      <c r="K20" s="6">
        <v>215.30199999999999</v>
      </c>
      <c r="L20" s="6">
        <v>212.31899999999999</v>
      </c>
      <c r="M20" s="11">
        <v>1734.6980000000001</v>
      </c>
      <c r="O20" s="73" t="s">
        <v>52</v>
      </c>
      <c r="P20" s="74"/>
      <c r="Q20" s="74"/>
      <c r="R20" s="74"/>
      <c r="S20" s="75"/>
      <c r="U20" s="54">
        <v>15</v>
      </c>
      <c r="V20" s="53">
        <v>502.5</v>
      </c>
      <c r="W20" s="53">
        <v>980.4</v>
      </c>
      <c r="X20" s="53">
        <v>798.3</v>
      </c>
      <c r="Y20" s="53">
        <v>771.6</v>
      </c>
      <c r="Z20" s="11">
        <f t="shared" si="0"/>
        <v>1178.4000000000001</v>
      </c>
    </row>
    <row r="21" spans="1:26" x14ac:dyDescent="0.25">
      <c r="A21" s="51">
        <v>16</v>
      </c>
      <c r="B21" s="6">
        <v>23</v>
      </c>
      <c r="C21" s="6">
        <v>108.1</v>
      </c>
      <c r="D21" s="6">
        <v>59.4</v>
      </c>
      <c r="E21" s="6">
        <v>61</v>
      </c>
      <c r="F21" s="11">
        <v>1889</v>
      </c>
      <c r="H21" s="51">
        <v>16</v>
      </c>
      <c r="I21" s="6">
        <v>163.46299999999999</v>
      </c>
      <c r="J21" s="6">
        <v>316.34800000000001</v>
      </c>
      <c r="K21" s="6">
        <v>243.56700000000001</v>
      </c>
      <c r="L21" s="6">
        <v>244.80799999999999</v>
      </c>
      <c r="M21" s="11">
        <v>1706.433</v>
      </c>
      <c r="U21" s="54">
        <v>16</v>
      </c>
      <c r="V21" s="53">
        <v>557.70000000000005</v>
      </c>
      <c r="W21" s="53">
        <v>1064.0999999999999</v>
      </c>
      <c r="X21" s="53">
        <v>867.6</v>
      </c>
      <c r="Y21" s="53">
        <v>841.9</v>
      </c>
      <c r="Z21" s="11">
        <f t="shared" si="0"/>
        <v>1108.0999999999999</v>
      </c>
    </row>
    <row r="22" spans="1:26" x14ac:dyDescent="0.25">
      <c r="A22" s="51">
        <v>17</v>
      </c>
      <c r="B22" s="6">
        <v>29.7</v>
      </c>
      <c r="C22" s="6">
        <v>120.8</v>
      </c>
      <c r="D22" s="6">
        <v>68.7</v>
      </c>
      <c r="E22" s="6">
        <v>70.2</v>
      </c>
      <c r="F22" s="11">
        <v>1879.8</v>
      </c>
      <c r="H22" s="51">
        <v>17</v>
      </c>
      <c r="I22" s="6">
        <v>202.78800000000001</v>
      </c>
      <c r="J22" s="6">
        <v>328.887</v>
      </c>
      <c r="K22" s="6">
        <v>272.31299999999999</v>
      </c>
      <c r="L22" s="6">
        <v>274.74200000000002</v>
      </c>
      <c r="M22" s="11">
        <v>1677.6869999999999</v>
      </c>
      <c r="U22" s="54">
        <v>17</v>
      </c>
      <c r="V22" s="53">
        <v>612.79999999999995</v>
      </c>
      <c r="W22" s="53">
        <v>1141</v>
      </c>
      <c r="X22" s="53">
        <v>936.6</v>
      </c>
      <c r="Y22" s="53">
        <v>910.9</v>
      </c>
      <c r="Z22" s="11">
        <f t="shared" si="0"/>
        <v>1039.0999999999999</v>
      </c>
    </row>
    <row r="23" spans="1:26" x14ac:dyDescent="0.25">
      <c r="A23" s="51">
        <v>18</v>
      </c>
      <c r="B23" s="6">
        <v>35.9</v>
      </c>
      <c r="C23" s="6">
        <v>135.19999999999999</v>
      </c>
      <c r="D23" s="6">
        <v>77.7</v>
      </c>
      <c r="E23" s="6">
        <v>79.5</v>
      </c>
      <c r="F23" s="11">
        <v>1870.5</v>
      </c>
      <c r="H23" s="51">
        <v>18</v>
      </c>
      <c r="I23" s="6">
        <v>242.113</v>
      </c>
      <c r="J23" s="6">
        <v>341.42700000000002</v>
      </c>
      <c r="K23" s="6">
        <v>301.06</v>
      </c>
      <c r="L23" s="6">
        <v>304.67700000000002</v>
      </c>
      <c r="M23" s="11">
        <v>1648.94</v>
      </c>
      <c r="U23" s="54">
        <v>18</v>
      </c>
      <c r="V23" s="53">
        <v>672</v>
      </c>
      <c r="W23" s="53">
        <v>1217.3</v>
      </c>
      <c r="X23" s="53">
        <v>1006.3</v>
      </c>
      <c r="Y23" s="53">
        <v>980.2</v>
      </c>
      <c r="Z23" s="11">
        <f t="shared" si="0"/>
        <v>969.8</v>
      </c>
    </row>
    <row r="24" spans="1:26" x14ac:dyDescent="0.25">
      <c r="A24" s="51">
        <v>19</v>
      </c>
      <c r="B24" s="6">
        <v>43.9</v>
      </c>
      <c r="C24" s="6">
        <v>146.4</v>
      </c>
      <c r="D24" s="6">
        <v>86.8</v>
      </c>
      <c r="E24" s="6">
        <v>88.9</v>
      </c>
      <c r="F24" s="11">
        <v>1861.1</v>
      </c>
      <c r="H24" s="51">
        <v>19</v>
      </c>
      <c r="I24" s="6">
        <v>258.82299999999998</v>
      </c>
      <c r="J24" s="6">
        <v>408.00599999999997</v>
      </c>
      <c r="K24" s="6">
        <v>336.94799999999998</v>
      </c>
      <c r="L24" s="6">
        <v>338.27300000000002</v>
      </c>
      <c r="M24" s="11">
        <v>1613.0520000000001</v>
      </c>
      <c r="U24" s="54">
        <v>19</v>
      </c>
      <c r="V24" s="53">
        <v>735.8</v>
      </c>
      <c r="W24" s="53">
        <v>1291.4000000000001</v>
      </c>
      <c r="X24" s="53">
        <v>1077.2</v>
      </c>
      <c r="Y24" s="53">
        <v>1050.5999999999999</v>
      </c>
      <c r="Z24" s="11">
        <f t="shared" si="0"/>
        <v>899.40000000000009</v>
      </c>
    </row>
    <row r="25" spans="1:26" x14ac:dyDescent="0.25">
      <c r="A25" s="51">
        <v>20</v>
      </c>
      <c r="B25" s="6">
        <v>51.7</v>
      </c>
      <c r="C25" s="6">
        <v>158.1</v>
      </c>
      <c r="D25" s="6">
        <v>96.5</v>
      </c>
      <c r="E25" s="6">
        <v>98.6</v>
      </c>
      <c r="F25" s="11">
        <v>1851.4</v>
      </c>
      <c r="H25" s="51">
        <v>20</v>
      </c>
      <c r="I25" s="6">
        <v>275.53300000000002</v>
      </c>
      <c r="J25" s="6">
        <v>474.58600000000001</v>
      </c>
      <c r="K25" s="6">
        <v>372.83600000000001</v>
      </c>
      <c r="L25" s="6">
        <v>371.86900000000003</v>
      </c>
      <c r="M25" s="11">
        <v>1577.164</v>
      </c>
      <c r="U25" s="54">
        <v>20</v>
      </c>
      <c r="V25" s="53">
        <v>795.5</v>
      </c>
      <c r="W25" s="53">
        <v>1367.5</v>
      </c>
      <c r="X25" s="53">
        <v>1149.5</v>
      </c>
      <c r="Y25" s="53">
        <v>1120.5</v>
      </c>
      <c r="Z25" s="11">
        <f t="shared" si="0"/>
        <v>829.5</v>
      </c>
    </row>
    <row r="26" spans="1:26" x14ac:dyDescent="0.25">
      <c r="A26" s="51">
        <v>21</v>
      </c>
      <c r="B26" s="6">
        <v>93.525000000000006</v>
      </c>
      <c r="C26" s="6">
        <v>203.405</v>
      </c>
      <c r="D26" s="6">
        <v>138.88</v>
      </c>
      <c r="E26" s="6">
        <v>135.464</v>
      </c>
      <c r="F26" s="11">
        <v>1814.5360000000001</v>
      </c>
      <c r="H26" s="51">
        <v>21</v>
      </c>
      <c r="I26" s="6">
        <v>301.226</v>
      </c>
      <c r="J26" s="6">
        <v>582.74199999999996</v>
      </c>
      <c r="K26" s="6">
        <v>422.64299999999997</v>
      </c>
      <c r="L26" s="6">
        <v>420.77199999999999</v>
      </c>
      <c r="M26" s="11">
        <v>1527.357</v>
      </c>
      <c r="U26" s="54">
        <v>21</v>
      </c>
      <c r="V26" s="53">
        <v>858.1</v>
      </c>
      <c r="W26" s="53">
        <v>1434.4</v>
      </c>
      <c r="X26" s="53">
        <v>1221.8</v>
      </c>
      <c r="Y26" s="53">
        <v>1189.9000000000001</v>
      </c>
      <c r="Z26" s="11">
        <f t="shared" si="0"/>
        <v>760.09999999999991</v>
      </c>
    </row>
    <row r="27" spans="1:26" x14ac:dyDescent="0.25">
      <c r="A27" s="51">
        <v>22</v>
      </c>
      <c r="B27" s="6">
        <v>114.297</v>
      </c>
      <c r="C27" s="6">
        <v>241.38900000000001</v>
      </c>
      <c r="D27" s="6">
        <v>172.67</v>
      </c>
      <c r="E27" s="6">
        <v>170.51499999999999</v>
      </c>
      <c r="F27" s="11">
        <v>1779.4850000000001</v>
      </c>
      <c r="H27" s="51">
        <v>22</v>
      </c>
      <c r="I27" s="6">
        <v>326.91899999999998</v>
      </c>
      <c r="J27" s="6">
        <v>690.89800000000002</v>
      </c>
      <c r="K27" s="6">
        <v>472.45</v>
      </c>
      <c r="L27" s="6">
        <v>469.67399999999998</v>
      </c>
      <c r="M27" s="11">
        <v>1477.55</v>
      </c>
      <c r="U27" s="54">
        <v>22</v>
      </c>
      <c r="V27" s="53">
        <v>918.7</v>
      </c>
      <c r="W27" s="53">
        <v>1499.7</v>
      </c>
      <c r="X27" s="53">
        <v>1294.2</v>
      </c>
      <c r="Y27" s="53">
        <v>1259</v>
      </c>
      <c r="Z27" s="11">
        <f t="shared" si="0"/>
        <v>691</v>
      </c>
    </row>
    <row r="28" spans="1:26" x14ac:dyDescent="0.25">
      <c r="A28" s="51">
        <v>23</v>
      </c>
      <c r="B28" s="6">
        <v>133.994</v>
      </c>
      <c r="C28" s="6">
        <v>273.91800000000001</v>
      </c>
      <c r="D28" s="6">
        <v>206.886</v>
      </c>
      <c r="E28" s="6">
        <v>207.845</v>
      </c>
      <c r="F28" s="11">
        <v>1742.155</v>
      </c>
      <c r="H28" s="51">
        <v>23</v>
      </c>
      <c r="I28" s="6">
        <v>354.91699999999997</v>
      </c>
      <c r="J28" s="6">
        <v>755.125</v>
      </c>
      <c r="K28" s="6">
        <v>520.67600000000004</v>
      </c>
      <c r="L28" s="6">
        <v>513.41399999999999</v>
      </c>
      <c r="M28" s="11">
        <v>1429.3240000000001</v>
      </c>
      <c r="U28" s="54">
        <v>23</v>
      </c>
      <c r="V28" s="53">
        <v>977</v>
      </c>
      <c r="W28" s="53">
        <v>1558</v>
      </c>
      <c r="X28" s="53">
        <v>1363.3</v>
      </c>
      <c r="Y28" s="53">
        <v>1326</v>
      </c>
      <c r="Z28" s="11">
        <f t="shared" si="0"/>
        <v>624</v>
      </c>
    </row>
    <row r="29" spans="1:26" x14ac:dyDescent="0.25">
      <c r="A29" s="51">
        <v>24</v>
      </c>
      <c r="B29" s="6">
        <v>161.803</v>
      </c>
      <c r="C29" s="6">
        <v>293.66899999999998</v>
      </c>
      <c r="D29" s="6">
        <v>242.47499999999999</v>
      </c>
      <c r="E29" s="6">
        <v>251.96</v>
      </c>
      <c r="F29" s="11">
        <v>1698.04</v>
      </c>
      <c r="H29" s="51">
        <v>24</v>
      </c>
      <c r="I29" s="6">
        <v>382.91399999999999</v>
      </c>
      <c r="J29" s="6">
        <v>819.35199999999998</v>
      </c>
      <c r="K29" s="6">
        <v>568.90200000000004</v>
      </c>
      <c r="L29" s="6">
        <v>557.15300000000002</v>
      </c>
      <c r="M29" s="11">
        <v>1381.098</v>
      </c>
      <c r="U29" s="54">
        <v>24</v>
      </c>
      <c r="V29" s="53">
        <v>1032.4000000000001</v>
      </c>
      <c r="W29" s="53">
        <v>1619.3</v>
      </c>
      <c r="X29" s="53">
        <v>1418.5</v>
      </c>
      <c r="Y29" s="53">
        <v>1381.8</v>
      </c>
      <c r="Z29" s="11">
        <f t="shared" si="0"/>
        <v>568.20000000000005</v>
      </c>
    </row>
    <row r="30" spans="1:26" x14ac:dyDescent="0.25">
      <c r="A30" s="51">
        <v>25</v>
      </c>
      <c r="B30" s="6">
        <v>199.45099999999999</v>
      </c>
      <c r="C30" s="6">
        <v>306.65899999999999</v>
      </c>
      <c r="D30" s="6">
        <v>270.166</v>
      </c>
      <c r="E30" s="6">
        <v>280.13499999999999</v>
      </c>
      <c r="F30" s="11">
        <v>1669.865</v>
      </c>
      <c r="H30" s="51">
        <v>25</v>
      </c>
      <c r="I30" s="6">
        <v>414.846</v>
      </c>
      <c r="J30" s="6">
        <v>883.005</v>
      </c>
      <c r="K30" s="6">
        <v>616.13</v>
      </c>
      <c r="L30" s="6">
        <v>602.61800000000005</v>
      </c>
      <c r="M30" s="11">
        <v>1333.87</v>
      </c>
      <c r="U30" s="54">
        <v>25</v>
      </c>
      <c r="V30" s="53">
        <v>1090.0999999999999</v>
      </c>
      <c r="W30" s="53">
        <v>1676.4</v>
      </c>
      <c r="X30" s="53">
        <v>1460.9</v>
      </c>
      <c r="Y30" s="53">
        <v>1428.3</v>
      </c>
      <c r="Z30" s="11">
        <f t="shared" si="0"/>
        <v>521.70000000000005</v>
      </c>
    </row>
    <row r="31" spans="1:26" x14ac:dyDescent="0.25">
      <c r="A31" s="51">
        <v>26</v>
      </c>
      <c r="B31" s="6">
        <v>247.89599999999999</v>
      </c>
      <c r="C31" s="6">
        <v>363.48700000000002</v>
      </c>
      <c r="D31" s="6">
        <v>314.27600000000001</v>
      </c>
      <c r="E31" s="6">
        <v>315.12</v>
      </c>
      <c r="F31" s="11">
        <v>1634.88</v>
      </c>
      <c r="H31" s="51">
        <v>26</v>
      </c>
      <c r="I31" s="6">
        <v>446.77800000000002</v>
      </c>
      <c r="J31" s="6">
        <v>946.65899999999999</v>
      </c>
      <c r="K31" s="6">
        <v>663.35900000000004</v>
      </c>
      <c r="L31" s="6">
        <v>648.08399999999995</v>
      </c>
      <c r="M31" s="11">
        <v>1286.6410000000001</v>
      </c>
      <c r="U31" s="54">
        <v>26</v>
      </c>
      <c r="V31" s="53">
        <v>1144.8</v>
      </c>
      <c r="W31" s="53">
        <v>1731.1</v>
      </c>
      <c r="X31" s="53">
        <v>1501.7</v>
      </c>
      <c r="Y31" s="53">
        <v>1474</v>
      </c>
      <c r="Z31" s="11">
        <f t="shared" si="0"/>
        <v>476</v>
      </c>
    </row>
    <row r="32" spans="1:26" x14ac:dyDescent="0.25">
      <c r="A32" s="51">
        <v>27</v>
      </c>
      <c r="B32" s="6">
        <v>315.59399999999999</v>
      </c>
      <c r="C32" s="6">
        <v>632.66800000000001</v>
      </c>
      <c r="D32" s="6">
        <v>436.34500000000003</v>
      </c>
      <c r="E32" s="6">
        <v>421.22899999999998</v>
      </c>
      <c r="F32" s="11">
        <v>1528.771</v>
      </c>
      <c r="H32" s="51">
        <v>27</v>
      </c>
      <c r="I32" s="6">
        <v>487.57600000000002</v>
      </c>
      <c r="J32" s="6">
        <v>1017.784</v>
      </c>
      <c r="K32" s="6">
        <v>710.39599999999996</v>
      </c>
      <c r="L32" s="6">
        <v>694.57500000000005</v>
      </c>
      <c r="M32" s="11">
        <v>1239.604</v>
      </c>
      <c r="U32" s="54">
        <v>27</v>
      </c>
      <c r="V32" s="53">
        <v>1199.8</v>
      </c>
      <c r="W32" s="53">
        <v>1784.2</v>
      </c>
      <c r="X32" s="53">
        <v>1541.6</v>
      </c>
      <c r="Y32" s="53">
        <v>1519.2</v>
      </c>
      <c r="Z32" s="11">
        <f t="shared" si="0"/>
        <v>430.79999999999995</v>
      </c>
    </row>
    <row r="33" spans="1:26" x14ac:dyDescent="0.25">
      <c r="A33" s="51">
        <v>28</v>
      </c>
      <c r="B33" s="6">
        <v>376.673</v>
      </c>
      <c r="C33" s="6">
        <v>799.16800000000001</v>
      </c>
      <c r="D33" s="6">
        <v>536.53599999999994</v>
      </c>
      <c r="E33" s="6">
        <v>519.49</v>
      </c>
      <c r="F33" s="11">
        <v>1430.51</v>
      </c>
      <c r="H33" s="51">
        <v>28</v>
      </c>
      <c r="I33" s="6">
        <v>528.37400000000002</v>
      </c>
      <c r="J33" s="6">
        <v>1088.9090000000001</v>
      </c>
      <c r="K33" s="6">
        <v>757.43299999999999</v>
      </c>
      <c r="L33" s="6">
        <v>741.06700000000001</v>
      </c>
      <c r="M33" s="11">
        <v>1192.567</v>
      </c>
      <c r="U33" s="54">
        <v>28</v>
      </c>
      <c r="V33" s="53">
        <v>1255.3</v>
      </c>
      <c r="W33" s="53">
        <v>1839.3</v>
      </c>
      <c r="X33" s="53">
        <v>1580.4</v>
      </c>
      <c r="Y33" s="53">
        <v>1564.3</v>
      </c>
      <c r="Z33" s="11">
        <f t="shared" si="0"/>
        <v>385.70000000000005</v>
      </c>
    </row>
    <row r="34" spans="1:26" x14ac:dyDescent="0.25">
      <c r="A34" s="51">
        <v>29</v>
      </c>
      <c r="B34" s="6">
        <v>453.56400000000002</v>
      </c>
      <c r="C34" s="6">
        <v>930.73800000000006</v>
      </c>
      <c r="D34" s="6">
        <v>646.851</v>
      </c>
      <c r="E34" s="6">
        <v>622.52599999999995</v>
      </c>
      <c r="F34" s="11">
        <v>1327.4740000000002</v>
      </c>
      <c r="H34" s="51">
        <v>29</v>
      </c>
      <c r="I34" s="6">
        <v>571.80999999999995</v>
      </c>
      <c r="J34" s="6">
        <v>1137.7260000000001</v>
      </c>
      <c r="K34" s="6">
        <v>806.20899999999995</v>
      </c>
      <c r="L34" s="6">
        <v>791.14599999999996</v>
      </c>
      <c r="M34" s="11">
        <v>1143.7910000000002</v>
      </c>
      <c r="U34" s="54">
        <v>29</v>
      </c>
      <c r="V34" s="53">
        <v>1309.3</v>
      </c>
      <c r="W34" s="53">
        <v>1894.9</v>
      </c>
      <c r="X34" s="53">
        <v>1619.8</v>
      </c>
      <c r="Y34" s="53">
        <v>1609.1</v>
      </c>
      <c r="Z34" s="11">
        <f t="shared" si="0"/>
        <v>340.90000000000009</v>
      </c>
    </row>
    <row r="35" spans="1:26" x14ac:dyDescent="0.25">
      <c r="A35" s="51">
        <v>30</v>
      </c>
      <c r="B35" s="6">
        <v>526.774</v>
      </c>
      <c r="C35" s="6">
        <v>1085.203</v>
      </c>
      <c r="D35" s="6">
        <v>755.74099999999999</v>
      </c>
      <c r="E35" s="6">
        <v>736.39200000000005</v>
      </c>
      <c r="F35" s="11">
        <v>1213.6079999999999</v>
      </c>
      <c r="H35" s="51">
        <v>30</v>
      </c>
      <c r="I35" s="6">
        <v>615.24599999999998</v>
      </c>
      <c r="J35" s="6">
        <v>1186.5429999999999</v>
      </c>
      <c r="K35" s="6">
        <v>854.98400000000004</v>
      </c>
      <c r="L35" s="6">
        <v>841.226</v>
      </c>
      <c r="M35" s="11">
        <v>1095.0160000000001</v>
      </c>
      <c r="U35" s="54">
        <v>30</v>
      </c>
      <c r="V35" s="53">
        <v>1364.1</v>
      </c>
      <c r="W35" s="53">
        <v>1948.7</v>
      </c>
      <c r="X35" s="53">
        <v>1659.2</v>
      </c>
      <c r="Y35" s="53">
        <v>1653.9</v>
      </c>
      <c r="Z35" s="11">
        <f t="shared" si="0"/>
        <v>296.09999999999991</v>
      </c>
    </row>
    <row r="36" spans="1:26" x14ac:dyDescent="0.25">
      <c r="A36" s="51">
        <v>31</v>
      </c>
      <c r="B36" s="6">
        <v>610.50099999999998</v>
      </c>
      <c r="C36" s="6">
        <v>1221.1790000000001</v>
      </c>
      <c r="D36" s="6">
        <v>872.45500000000004</v>
      </c>
      <c r="E36" s="6">
        <v>842.02300000000002</v>
      </c>
      <c r="F36" s="11">
        <v>1107.9769999999999</v>
      </c>
      <c r="H36" s="51">
        <v>31</v>
      </c>
      <c r="I36" s="6">
        <v>663.68799999999999</v>
      </c>
      <c r="J36" s="6">
        <v>1234.327</v>
      </c>
      <c r="K36" s="6">
        <v>905.11400000000003</v>
      </c>
      <c r="L36" s="6">
        <v>888.19399999999996</v>
      </c>
      <c r="M36" s="11">
        <v>1044.886</v>
      </c>
      <c r="U36" s="54">
        <v>31</v>
      </c>
      <c r="V36" s="53">
        <v>1420</v>
      </c>
      <c r="W36" s="53">
        <v>2002.3</v>
      </c>
      <c r="X36" s="53">
        <v>1697.5</v>
      </c>
      <c r="Y36" s="53">
        <v>1698.7</v>
      </c>
      <c r="Z36" s="11">
        <f t="shared" si="0"/>
        <v>251.29999999999995</v>
      </c>
    </row>
    <row r="37" spans="1:26" x14ac:dyDescent="0.25">
      <c r="A37" s="51">
        <v>32</v>
      </c>
      <c r="B37" s="6">
        <v>695.10500000000002</v>
      </c>
      <c r="C37" s="6">
        <v>1358.1479999999999</v>
      </c>
      <c r="D37" s="6">
        <v>981.79200000000003</v>
      </c>
      <c r="E37" s="6">
        <v>933.04300000000001</v>
      </c>
      <c r="F37" s="11">
        <v>1016.957</v>
      </c>
      <c r="H37" s="51">
        <v>32</v>
      </c>
      <c r="I37" s="6">
        <v>712.13</v>
      </c>
      <c r="J37" s="6">
        <v>1282.1099999999999</v>
      </c>
      <c r="K37" s="6">
        <v>955.24400000000003</v>
      </c>
      <c r="L37" s="6">
        <v>935.16300000000001</v>
      </c>
      <c r="M37" s="11">
        <v>994.75599999999997</v>
      </c>
      <c r="U37" s="54">
        <v>32</v>
      </c>
      <c r="V37" s="53">
        <v>1476.4</v>
      </c>
      <c r="W37" s="53">
        <v>2064.1</v>
      </c>
      <c r="X37" s="53">
        <v>1734.7</v>
      </c>
      <c r="Y37" s="53">
        <v>1744.1</v>
      </c>
      <c r="Z37" s="11">
        <f t="shared" si="0"/>
        <v>205.90000000000009</v>
      </c>
    </row>
    <row r="38" spans="1:26" x14ac:dyDescent="0.25">
      <c r="A38" s="51">
        <v>33</v>
      </c>
      <c r="B38" s="6">
        <v>791.43499999999995</v>
      </c>
      <c r="C38" s="6">
        <v>1461.384</v>
      </c>
      <c r="D38" s="6">
        <v>1082.3009999999999</v>
      </c>
      <c r="E38" s="6">
        <v>1030.7660000000001</v>
      </c>
      <c r="F38" s="11">
        <v>919.23399999999992</v>
      </c>
      <c r="H38" s="51">
        <v>33</v>
      </c>
      <c r="I38" s="6">
        <v>763.98599999999999</v>
      </c>
      <c r="J38" s="6">
        <v>1336.347</v>
      </c>
      <c r="K38" s="6">
        <v>1004.247</v>
      </c>
      <c r="L38" s="6">
        <v>979.11599999999999</v>
      </c>
      <c r="M38" s="11">
        <v>945.75300000000004</v>
      </c>
      <c r="U38" s="54">
        <v>33</v>
      </c>
      <c r="V38" s="53">
        <v>1530</v>
      </c>
      <c r="W38" s="53">
        <v>2118.6999999999998</v>
      </c>
      <c r="X38" s="53">
        <v>1771.3</v>
      </c>
      <c r="Y38" s="53">
        <v>1788.1</v>
      </c>
      <c r="Z38" s="11">
        <f t="shared" si="0"/>
        <v>161.90000000000009</v>
      </c>
    </row>
    <row r="39" spans="1:26" x14ac:dyDescent="0.25">
      <c r="A39" s="51">
        <v>34</v>
      </c>
      <c r="B39" s="6">
        <v>938.49599999999998</v>
      </c>
      <c r="C39" s="6">
        <v>1565.019</v>
      </c>
      <c r="D39" s="6">
        <v>1198.193</v>
      </c>
      <c r="E39" s="6">
        <v>1111.7760000000001</v>
      </c>
      <c r="F39" s="11">
        <v>838.22399999999993</v>
      </c>
      <c r="H39" s="51">
        <v>34</v>
      </c>
      <c r="I39" s="6">
        <v>815.84100000000001</v>
      </c>
      <c r="J39" s="6">
        <v>1390.5830000000001</v>
      </c>
      <c r="K39" s="6">
        <v>1053.25</v>
      </c>
      <c r="L39" s="6">
        <v>1023.07</v>
      </c>
      <c r="M39" s="11">
        <v>896.75</v>
      </c>
      <c r="U39" s="54">
        <v>34</v>
      </c>
      <c r="V39" s="53">
        <v>1582.7</v>
      </c>
      <c r="W39" s="53">
        <v>2163.3000000000002</v>
      </c>
      <c r="X39" s="53">
        <v>1805.9</v>
      </c>
      <c r="Y39" s="53">
        <v>1829.4</v>
      </c>
      <c r="Z39" s="11">
        <f t="shared" si="0"/>
        <v>120.59999999999991</v>
      </c>
    </row>
    <row r="40" spans="1:26" x14ac:dyDescent="0.25">
      <c r="A40" s="51">
        <v>35</v>
      </c>
      <c r="B40" s="6">
        <v>987.49400000000003</v>
      </c>
      <c r="C40" s="6">
        <v>1719.346</v>
      </c>
      <c r="D40" s="6">
        <v>1303.9639999999999</v>
      </c>
      <c r="E40" s="6">
        <v>1242.1969999999999</v>
      </c>
      <c r="F40" s="11">
        <v>707.80300000000011</v>
      </c>
      <c r="H40" s="51">
        <v>35</v>
      </c>
      <c r="I40" s="6">
        <v>851.29200000000003</v>
      </c>
      <c r="J40" s="6">
        <v>1456.3230000000001</v>
      </c>
      <c r="K40" s="6">
        <v>1102.8969999999999</v>
      </c>
      <c r="L40" s="6">
        <v>1073.72</v>
      </c>
      <c r="M40" s="11">
        <v>847.10300000000007</v>
      </c>
      <c r="U40" s="54">
        <v>35</v>
      </c>
      <c r="V40" s="53">
        <v>1627.7</v>
      </c>
      <c r="W40" s="53">
        <v>2206.5</v>
      </c>
      <c r="X40" s="53">
        <v>1847.5</v>
      </c>
      <c r="Y40" s="53">
        <v>1870.7</v>
      </c>
      <c r="Z40" s="11">
        <f t="shared" si="0"/>
        <v>79.299999999999955</v>
      </c>
    </row>
    <row r="41" spans="1:26" x14ac:dyDescent="0.25">
      <c r="A41" s="51">
        <v>36</v>
      </c>
      <c r="B41" s="6">
        <v>1075.1769999999999</v>
      </c>
      <c r="C41" s="6">
        <v>1888.4290000000001</v>
      </c>
      <c r="D41" s="6">
        <v>1418.972</v>
      </c>
      <c r="E41" s="6">
        <v>1349.2929999999999</v>
      </c>
      <c r="F41" s="11">
        <v>600.70700000000011</v>
      </c>
      <c r="H41" s="51">
        <v>36</v>
      </c>
      <c r="I41" s="6">
        <v>886.74300000000005</v>
      </c>
      <c r="J41" s="6">
        <v>1522.0640000000001</v>
      </c>
      <c r="K41" s="6">
        <v>1152.5450000000001</v>
      </c>
      <c r="L41" s="6">
        <v>1124.3710000000001</v>
      </c>
      <c r="M41" s="11">
        <v>797.45499999999993</v>
      </c>
      <c r="U41" s="54">
        <v>36</v>
      </c>
      <c r="V41" s="53">
        <v>1670.9</v>
      </c>
      <c r="W41" s="53">
        <v>2244</v>
      </c>
      <c r="X41" s="53">
        <v>1897.1</v>
      </c>
      <c r="Y41" s="53">
        <v>1914.1</v>
      </c>
      <c r="Z41" s="11">
        <f t="shared" si="0"/>
        <v>35.900000000000091</v>
      </c>
    </row>
    <row r="42" spans="1:26" ht="15.75" thickBot="1" x14ac:dyDescent="0.3">
      <c r="A42" s="51">
        <v>37</v>
      </c>
      <c r="B42" s="6">
        <v>1160.0250000000001</v>
      </c>
      <c r="C42" s="6">
        <v>2042.616</v>
      </c>
      <c r="D42" s="6">
        <v>1522.779</v>
      </c>
      <c r="E42" s="6">
        <v>1441.62</v>
      </c>
      <c r="F42" s="11">
        <v>508.38000000000011</v>
      </c>
      <c r="H42" s="52">
        <v>37</v>
      </c>
      <c r="I42" s="12">
        <v>921.63499999999999</v>
      </c>
      <c r="J42" s="12">
        <v>1604.2529999999999</v>
      </c>
      <c r="K42" s="12">
        <v>1204.0050000000001</v>
      </c>
      <c r="L42" s="12">
        <v>1178.654</v>
      </c>
      <c r="M42" s="16">
        <v>745.99499999999989</v>
      </c>
      <c r="U42" s="54">
        <v>37</v>
      </c>
      <c r="V42" s="53">
        <v>1715.3</v>
      </c>
      <c r="W42" s="53">
        <v>2280.3000000000002</v>
      </c>
      <c r="X42" s="53">
        <v>1943.3</v>
      </c>
      <c r="Y42" s="53">
        <v>1957.9</v>
      </c>
      <c r="Z42" s="11">
        <f t="shared" si="0"/>
        <v>-7.9000000000000909</v>
      </c>
    </row>
    <row r="43" spans="1:26" x14ac:dyDescent="0.25">
      <c r="A43" s="51">
        <v>38</v>
      </c>
      <c r="B43" s="6">
        <v>1233.3009999999999</v>
      </c>
      <c r="C43" s="6">
        <v>2134.2640000000001</v>
      </c>
      <c r="D43" s="6">
        <v>1635.883</v>
      </c>
      <c r="E43" s="6">
        <v>1553.0740000000001</v>
      </c>
      <c r="F43" s="11">
        <v>396.92599999999993</v>
      </c>
      <c r="U43" s="54">
        <v>38</v>
      </c>
      <c r="V43" s="53">
        <v>1756.9</v>
      </c>
      <c r="W43" s="53">
        <v>2326.5</v>
      </c>
      <c r="X43" s="53">
        <v>1988.4</v>
      </c>
      <c r="Y43" s="53">
        <v>2001.7</v>
      </c>
      <c r="Z43" s="11">
        <f t="shared" si="0"/>
        <v>-51.700000000000045</v>
      </c>
    </row>
    <row r="44" spans="1:26" x14ac:dyDescent="0.25">
      <c r="A44" s="51">
        <v>39</v>
      </c>
      <c r="B44" s="6">
        <v>1364.4480000000001</v>
      </c>
      <c r="C44" s="6">
        <v>2232.4079999999999</v>
      </c>
      <c r="D44" s="6">
        <v>1742.876</v>
      </c>
      <c r="E44" s="6">
        <v>1638.579</v>
      </c>
      <c r="F44" s="11">
        <v>311.42100000000005</v>
      </c>
      <c r="U44" s="54">
        <v>39</v>
      </c>
      <c r="V44" s="53">
        <v>1800.2</v>
      </c>
      <c r="W44" s="53">
        <v>2366.1</v>
      </c>
      <c r="X44" s="53">
        <v>2034.4</v>
      </c>
      <c r="Y44" s="53">
        <v>2045.8</v>
      </c>
      <c r="Z44" s="11">
        <f t="shared" si="0"/>
        <v>-95.799999999999955</v>
      </c>
    </row>
    <row r="45" spans="1:26" x14ac:dyDescent="0.25">
      <c r="A45" s="51">
        <v>40</v>
      </c>
      <c r="B45" s="6">
        <v>1533.136</v>
      </c>
      <c r="C45" s="6">
        <v>2304.4380000000001</v>
      </c>
      <c r="D45" s="6">
        <v>1846.4</v>
      </c>
      <c r="E45" s="6">
        <v>1712.912</v>
      </c>
      <c r="F45" s="11">
        <v>237.08799999999997</v>
      </c>
      <c r="U45" s="54">
        <v>40</v>
      </c>
      <c r="V45" s="53">
        <v>1847.1</v>
      </c>
      <c r="W45" s="53">
        <v>2407.6999999999998</v>
      </c>
      <c r="X45" s="53">
        <v>2082</v>
      </c>
      <c r="Y45" s="53">
        <v>2090.5</v>
      </c>
      <c r="Z45" s="11">
        <f t="shared" si="0"/>
        <v>-140.5</v>
      </c>
    </row>
    <row r="46" spans="1:26" x14ac:dyDescent="0.25">
      <c r="A46" s="51">
        <v>41</v>
      </c>
      <c r="B46" s="6">
        <v>1591.5820000000001</v>
      </c>
      <c r="C46" s="6">
        <v>2447.348</v>
      </c>
      <c r="D46" s="6">
        <v>1954.4290000000001</v>
      </c>
      <c r="E46" s="6">
        <v>1852.377</v>
      </c>
      <c r="F46" s="11">
        <v>97.623000000000047</v>
      </c>
      <c r="U46" s="54">
        <v>41</v>
      </c>
      <c r="V46" s="53">
        <v>1893.9</v>
      </c>
      <c r="W46" s="53">
        <v>2451.1</v>
      </c>
      <c r="X46" s="53">
        <v>2128.3000000000002</v>
      </c>
      <c r="Y46" s="53">
        <v>2135.1</v>
      </c>
      <c r="Z46" s="11">
        <f t="shared" si="0"/>
        <v>-185.09999999999991</v>
      </c>
    </row>
    <row r="47" spans="1:26" x14ac:dyDescent="0.25">
      <c r="A47" s="51">
        <v>42</v>
      </c>
      <c r="B47" s="6">
        <v>1667.528</v>
      </c>
      <c r="C47" s="6">
        <v>2562.6350000000002</v>
      </c>
      <c r="D47" s="6">
        <v>2061.65</v>
      </c>
      <c r="E47" s="6">
        <v>1965.0550000000001</v>
      </c>
      <c r="F47" s="11">
        <v>-15.055000000000064</v>
      </c>
      <c r="U47" s="54">
        <v>42</v>
      </c>
      <c r="V47" s="53">
        <v>1941</v>
      </c>
      <c r="W47" s="53">
        <v>2492</v>
      </c>
      <c r="X47" s="53">
        <v>2175</v>
      </c>
      <c r="Y47" s="53">
        <v>2180.1</v>
      </c>
      <c r="Z47" s="11">
        <f t="shared" si="0"/>
        <v>-230.09999999999991</v>
      </c>
    </row>
    <row r="48" spans="1:26" x14ac:dyDescent="0.25">
      <c r="A48" s="51">
        <v>43</v>
      </c>
      <c r="B48" s="6">
        <v>1757.6</v>
      </c>
      <c r="C48" s="6">
        <v>2677.0859999999998</v>
      </c>
      <c r="D48" s="6">
        <v>2177.1350000000002</v>
      </c>
      <c r="E48" s="6">
        <v>2095.84</v>
      </c>
      <c r="F48" s="11">
        <v>-145.84000000000015</v>
      </c>
      <c r="U48" s="54">
        <v>43</v>
      </c>
      <c r="V48" s="53">
        <v>1990.2</v>
      </c>
      <c r="W48" s="53">
        <v>2533</v>
      </c>
      <c r="X48" s="53">
        <v>2221.9</v>
      </c>
      <c r="Y48" s="53">
        <v>2224.5</v>
      </c>
      <c r="Z48" s="11">
        <f t="shared" si="0"/>
        <v>-274.5</v>
      </c>
    </row>
    <row r="49" spans="1:26" x14ac:dyDescent="0.25">
      <c r="A49" s="51">
        <v>44</v>
      </c>
      <c r="B49" s="6">
        <v>1857.2449999999999</v>
      </c>
      <c r="C49" s="6">
        <v>2788.0650000000001</v>
      </c>
      <c r="D49" s="6">
        <v>2281.65</v>
      </c>
      <c r="E49" s="6">
        <v>2188.5729999999999</v>
      </c>
      <c r="F49" s="11">
        <v>-238.57299999999987</v>
      </c>
      <c r="U49" s="54">
        <v>44</v>
      </c>
      <c r="V49" s="53">
        <v>2039.9</v>
      </c>
      <c r="W49" s="53">
        <v>2578.6999999999998</v>
      </c>
      <c r="X49" s="53">
        <v>2266.1999999999998</v>
      </c>
      <c r="Y49" s="53">
        <v>2269</v>
      </c>
      <c r="Z49" s="11">
        <f t="shared" si="0"/>
        <v>-319</v>
      </c>
    </row>
    <row r="50" spans="1:26" x14ac:dyDescent="0.25">
      <c r="A50" s="51">
        <v>45</v>
      </c>
      <c r="B50" s="6">
        <v>1968.35</v>
      </c>
      <c r="C50" s="6">
        <v>2899.1619999999998</v>
      </c>
      <c r="D50" s="6">
        <v>2393.7559999999999</v>
      </c>
      <c r="E50" s="6">
        <v>2275.915</v>
      </c>
      <c r="F50" s="11">
        <v>-325.91499999999996</v>
      </c>
      <c r="U50" s="54">
        <v>45</v>
      </c>
      <c r="V50" s="53">
        <v>2089</v>
      </c>
      <c r="W50" s="53">
        <v>2626.1</v>
      </c>
      <c r="X50" s="53">
        <v>2311.9</v>
      </c>
      <c r="Y50" s="53">
        <v>2313.4</v>
      </c>
      <c r="Z50" s="11">
        <f t="shared" si="0"/>
        <v>-363.40000000000009</v>
      </c>
    </row>
    <row r="51" spans="1:26" x14ac:dyDescent="0.25">
      <c r="A51" s="51">
        <v>46</v>
      </c>
      <c r="B51" s="6">
        <v>2124.7559999999999</v>
      </c>
      <c r="C51" s="6">
        <v>3069.828</v>
      </c>
      <c r="D51" s="6">
        <v>2562.3690000000001</v>
      </c>
      <c r="E51" s="6">
        <v>2453.81</v>
      </c>
      <c r="F51" s="11">
        <v>-503.80999999999995</v>
      </c>
      <c r="U51" s="54">
        <v>46</v>
      </c>
      <c r="V51" s="53">
        <v>2137</v>
      </c>
      <c r="W51" s="53">
        <v>2665.3</v>
      </c>
      <c r="X51" s="53">
        <v>2355.9</v>
      </c>
      <c r="Y51" s="53">
        <v>2357</v>
      </c>
      <c r="Z51" s="11">
        <f t="shared" si="0"/>
        <v>-407</v>
      </c>
    </row>
    <row r="52" spans="1:26" x14ac:dyDescent="0.25">
      <c r="A52" s="51">
        <v>47</v>
      </c>
      <c r="B52" s="6">
        <v>2350.3009999999999</v>
      </c>
      <c r="C52" s="6">
        <v>3632.8820000000001</v>
      </c>
      <c r="D52" s="6">
        <v>2930.038</v>
      </c>
      <c r="E52" s="6">
        <v>2934.0279999999998</v>
      </c>
      <c r="F52" s="11">
        <v>-984.02799999999979</v>
      </c>
      <c r="U52" s="54">
        <v>47</v>
      </c>
      <c r="V52" s="53">
        <v>2178.3000000000002</v>
      </c>
      <c r="W52" s="53">
        <v>2705.4</v>
      </c>
      <c r="X52" s="53">
        <v>2396.9</v>
      </c>
      <c r="Y52" s="53">
        <v>2399.1</v>
      </c>
      <c r="Z52" s="11">
        <f t="shared" si="0"/>
        <v>-449.09999999999991</v>
      </c>
    </row>
    <row r="53" spans="1:26" x14ac:dyDescent="0.25">
      <c r="A53" s="51">
        <v>48</v>
      </c>
      <c r="B53" s="6">
        <v>2603.9050000000002</v>
      </c>
      <c r="C53" s="6">
        <v>4092.25</v>
      </c>
      <c r="D53" s="6">
        <v>3317.069</v>
      </c>
      <c r="E53" s="6">
        <v>3314.491</v>
      </c>
      <c r="F53" s="11">
        <v>-1364.491</v>
      </c>
      <c r="U53" s="54">
        <v>48</v>
      </c>
      <c r="V53" s="53">
        <v>2215.6999999999998</v>
      </c>
      <c r="W53" s="53">
        <v>2743.9</v>
      </c>
      <c r="X53" s="53">
        <v>2438.4</v>
      </c>
      <c r="Y53" s="53">
        <v>2440.1</v>
      </c>
      <c r="Z53" s="11">
        <f t="shared" si="0"/>
        <v>-490.09999999999991</v>
      </c>
    </row>
    <row r="54" spans="1:26" x14ac:dyDescent="0.25">
      <c r="A54" s="51">
        <v>49</v>
      </c>
      <c r="B54" s="6">
        <v>2875.8589999999999</v>
      </c>
      <c r="C54" s="6">
        <v>4476.9639999999999</v>
      </c>
      <c r="D54" s="6">
        <v>3673.183</v>
      </c>
      <c r="E54" s="6">
        <v>3707.143</v>
      </c>
      <c r="F54" s="11">
        <v>-1757.143</v>
      </c>
      <c r="U54" s="54">
        <v>49</v>
      </c>
      <c r="V54" s="53">
        <v>2251.6999999999998</v>
      </c>
      <c r="W54" s="53">
        <v>2779.2</v>
      </c>
      <c r="X54" s="53">
        <v>2479.6</v>
      </c>
      <c r="Y54" s="53">
        <v>2481</v>
      </c>
      <c r="Z54" s="11">
        <f t="shared" si="0"/>
        <v>-531</v>
      </c>
    </row>
    <row r="55" spans="1:26" x14ac:dyDescent="0.25">
      <c r="A55" s="51">
        <v>50</v>
      </c>
      <c r="B55" s="6">
        <v>3191.931</v>
      </c>
      <c r="C55" s="6">
        <v>4819.8890000000001</v>
      </c>
      <c r="D55" s="6">
        <v>4084.4540000000002</v>
      </c>
      <c r="E55" s="6">
        <v>4100.759</v>
      </c>
      <c r="F55" s="11">
        <v>-2150.759</v>
      </c>
      <c r="U55" s="54">
        <v>50</v>
      </c>
      <c r="V55" s="53">
        <v>2290.1</v>
      </c>
      <c r="W55" s="53">
        <v>2821.1</v>
      </c>
      <c r="X55" s="53">
        <v>2520.1</v>
      </c>
      <c r="Y55" s="53">
        <v>2522.3000000000002</v>
      </c>
      <c r="Z55" s="11">
        <f t="shared" si="0"/>
        <v>-572.30000000000018</v>
      </c>
    </row>
    <row r="56" spans="1:26" x14ac:dyDescent="0.25">
      <c r="A56" s="51">
        <v>51</v>
      </c>
      <c r="B56" s="6">
        <v>3339.2669999999998</v>
      </c>
      <c r="C56" s="6">
        <v>4980.3469999999998</v>
      </c>
      <c r="D56" s="6">
        <v>4220.0559999999996</v>
      </c>
      <c r="E56" s="6">
        <v>4234.3329999999996</v>
      </c>
      <c r="F56" s="11">
        <v>-2284.3329999999996</v>
      </c>
      <c r="U56" s="54">
        <v>51</v>
      </c>
      <c r="V56" s="53">
        <v>2328.4</v>
      </c>
      <c r="W56" s="53">
        <v>2857.7</v>
      </c>
      <c r="X56" s="53">
        <v>2561.1999999999998</v>
      </c>
      <c r="Y56" s="53">
        <v>2563.6</v>
      </c>
      <c r="Z56" s="11">
        <f t="shared" si="0"/>
        <v>-613.59999999999991</v>
      </c>
    </row>
    <row r="57" spans="1:26" x14ac:dyDescent="0.25">
      <c r="A57" s="51">
        <v>52</v>
      </c>
      <c r="B57" s="6">
        <v>3512.3649999999998</v>
      </c>
      <c r="C57" s="6">
        <v>5103.9309999999996</v>
      </c>
      <c r="D57" s="6">
        <v>4361.2820000000002</v>
      </c>
      <c r="E57" s="6">
        <v>4377.4809999999998</v>
      </c>
      <c r="F57" s="11">
        <v>-2427.4809999999998</v>
      </c>
      <c r="U57" s="54">
        <v>52</v>
      </c>
      <c r="V57" s="53">
        <v>2366.1999999999998</v>
      </c>
      <c r="W57" s="53">
        <v>2896.2</v>
      </c>
      <c r="X57" s="53">
        <v>2603.4</v>
      </c>
      <c r="Y57" s="53">
        <v>2604.9</v>
      </c>
      <c r="Z57" s="11">
        <f t="shared" si="0"/>
        <v>-654.90000000000009</v>
      </c>
    </row>
    <row r="58" spans="1:26" x14ac:dyDescent="0.25">
      <c r="A58" s="51">
        <v>53</v>
      </c>
      <c r="B58" s="6">
        <v>3620.8850000000002</v>
      </c>
      <c r="C58" s="6">
        <v>5228.6930000000002</v>
      </c>
      <c r="D58" s="6">
        <v>4496.701</v>
      </c>
      <c r="E58" s="6">
        <v>4507.9759999999997</v>
      </c>
      <c r="F58" s="11">
        <v>-2557.9759999999997</v>
      </c>
      <c r="U58" s="54">
        <v>53</v>
      </c>
      <c r="V58" s="53">
        <v>2404.8000000000002</v>
      </c>
      <c r="W58" s="53">
        <v>2931.2</v>
      </c>
      <c r="X58" s="53">
        <v>2645.2</v>
      </c>
      <c r="Y58" s="53">
        <v>2646.1</v>
      </c>
      <c r="Z58" s="11">
        <f t="shared" si="0"/>
        <v>-696.09999999999991</v>
      </c>
    </row>
    <row r="59" spans="1:26" x14ac:dyDescent="0.25">
      <c r="A59" s="51">
        <v>54</v>
      </c>
      <c r="B59" s="6">
        <v>3805.703</v>
      </c>
      <c r="C59" s="6">
        <v>5391.482</v>
      </c>
      <c r="D59" s="6">
        <v>4648.3280000000004</v>
      </c>
      <c r="E59" s="6">
        <v>4655.2209999999995</v>
      </c>
      <c r="F59" s="11">
        <v>-2705.2209999999995</v>
      </c>
      <c r="U59" s="54">
        <v>54</v>
      </c>
      <c r="V59" s="53">
        <v>2444.8000000000002</v>
      </c>
      <c r="W59" s="53">
        <v>2971.8</v>
      </c>
      <c r="X59" s="53">
        <v>2685.9</v>
      </c>
      <c r="Y59" s="53">
        <v>2686.9</v>
      </c>
      <c r="Z59" s="11">
        <f t="shared" si="0"/>
        <v>-736.90000000000009</v>
      </c>
    </row>
    <row r="60" spans="1:26" x14ac:dyDescent="0.25">
      <c r="A60" s="51">
        <v>55</v>
      </c>
      <c r="B60" s="6">
        <v>3939.5929999999998</v>
      </c>
      <c r="C60" s="6">
        <v>5537.55</v>
      </c>
      <c r="D60" s="6">
        <v>4801.4179999999997</v>
      </c>
      <c r="E60" s="6">
        <v>4812.027</v>
      </c>
      <c r="F60" s="11">
        <v>-2862.027</v>
      </c>
      <c r="U60" s="54">
        <v>55</v>
      </c>
      <c r="V60" s="53">
        <v>2483.6</v>
      </c>
      <c r="W60" s="53">
        <v>3011.9</v>
      </c>
      <c r="X60" s="53">
        <v>2726.5</v>
      </c>
      <c r="Y60" s="53">
        <v>2728.1</v>
      </c>
      <c r="Z60" s="11">
        <f t="shared" si="0"/>
        <v>-778.09999999999991</v>
      </c>
    </row>
    <row r="61" spans="1:26" x14ac:dyDescent="0.25">
      <c r="A61" s="51">
        <v>56</v>
      </c>
      <c r="B61" s="6">
        <v>4136.6559999999999</v>
      </c>
      <c r="C61" s="6">
        <v>5641.393</v>
      </c>
      <c r="D61" s="6">
        <v>4943.9409999999998</v>
      </c>
      <c r="E61" s="6">
        <v>4954.4229999999998</v>
      </c>
      <c r="F61" s="11">
        <v>-3004.4229999999998</v>
      </c>
      <c r="U61" s="54">
        <v>56</v>
      </c>
      <c r="V61" s="53">
        <v>2523.5</v>
      </c>
      <c r="W61" s="53">
        <v>3047.8</v>
      </c>
      <c r="X61" s="53">
        <v>2767</v>
      </c>
      <c r="Y61" s="53">
        <v>2769.3</v>
      </c>
      <c r="Z61" s="11">
        <f t="shared" si="0"/>
        <v>-819.30000000000018</v>
      </c>
    </row>
    <row r="62" spans="1:26" x14ac:dyDescent="0.25">
      <c r="A62" s="51">
        <v>57</v>
      </c>
      <c r="B62" s="6">
        <v>4300.2389999999996</v>
      </c>
      <c r="C62" s="6">
        <v>5770.2550000000001</v>
      </c>
      <c r="D62" s="6">
        <v>5082.6139999999996</v>
      </c>
      <c r="E62" s="6">
        <v>5086.4780000000001</v>
      </c>
      <c r="F62" s="11">
        <v>-3136.4780000000001</v>
      </c>
      <c r="U62" s="54">
        <v>57</v>
      </c>
      <c r="V62" s="53">
        <v>2565</v>
      </c>
      <c r="W62" s="53">
        <v>3087.6</v>
      </c>
      <c r="X62" s="53">
        <v>2809.2</v>
      </c>
      <c r="Y62" s="53">
        <v>2810.8</v>
      </c>
      <c r="Z62" s="11">
        <f t="shared" si="0"/>
        <v>-860.80000000000018</v>
      </c>
    </row>
    <row r="63" spans="1:26" x14ac:dyDescent="0.25">
      <c r="A63" s="51">
        <v>58</v>
      </c>
      <c r="B63" s="6">
        <v>4460.9840000000004</v>
      </c>
      <c r="C63" s="6">
        <v>5914.7870000000003</v>
      </c>
      <c r="D63" s="6">
        <v>5213.8850000000002</v>
      </c>
      <c r="E63" s="6">
        <v>5202.7979999999998</v>
      </c>
      <c r="F63" s="11">
        <v>-3252.7979999999998</v>
      </c>
      <c r="U63" s="54">
        <v>58</v>
      </c>
      <c r="V63" s="53">
        <v>2605.6999999999998</v>
      </c>
      <c r="W63" s="53">
        <v>3125.6</v>
      </c>
      <c r="X63" s="53">
        <v>2849.1</v>
      </c>
      <c r="Y63" s="53">
        <v>2851.9</v>
      </c>
      <c r="Z63" s="11">
        <f t="shared" si="0"/>
        <v>-901.90000000000009</v>
      </c>
    </row>
    <row r="64" spans="1:26" x14ac:dyDescent="0.25">
      <c r="A64" s="51">
        <v>59</v>
      </c>
      <c r="B64" s="6">
        <v>4632.8069999999998</v>
      </c>
      <c r="C64" s="6">
        <v>6013.6589999999997</v>
      </c>
      <c r="D64" s="6">
        <v>5349.1289999999999</v>
      </c>
      <c r="E64" s="6">
        <v>5349.384</v>
      </c>
      <c r="F64" s="11">
        <v>-3399.384</v>
      </c>
      <c r="U64" s="54">
        <v>59</v>
      </c>
      <c r="V64" s="53">
        <v>2648.1</v>
      </c>
      <c r="W64" s="53">
        <v>3161.4</v>
      </c>
      <c r="X64" s="53">
        <v>2890.8</v>
      </c>
      <c r="Y64" s="53">
        <v>2893.3</v>
      </c>
      <c r="Z64" s="11">
        <f t="shared" si="0"/>
        <v>-943.30000000000018</v>
      </c>
    </row>
    <row r="65" spans="1:26" x14ac:dyDescent="0.25">
      <c r="A65" s="51">
        <v>60</v>
      </c>
      <c r="B65" s="6">
        <v>4832.2929999999997</v>
      </c>
      <c r="C65" s="6">
        <v>6123.5680000000002</v>
      </c>
      <c r="D65" s="6">
        <v>5495.5619999999999</v>
      </c>
      <c r="E65" s="6">
        <v>5488.1319999999996</v>
      </c>
      <c r="F65" s="11">
        <v>-3538.1319999999996</v>
      </c>
      <c r="U65" s="54">
        <v>60</v>
      </c>
      <c r="V65" s="53">
        <v>2688.3</v>
      </c>
      <c r="W65" s="53">
        <v>3198.7</v>
      </c>
      <c r="X65" s="53">
        <v>2931.6</v>
      </c>
      <c r="Y65" s="53">
        <v>2934.4</v>
      </c>
      <c r="Z65" s="11">
        <f t="shared" si="0"/>
        <v>-984.40000000000009</v>
      </c>
    </row>
    <row r="66" spans="1:26" x14ac:dyDescent="0.25">
      <c r="A66" s="51">
        <v>61</v>
      </c>
      <c r="B66" s="6">
        <v>5055.78</v>
      </c>
      <c r="C66" s="6">
        <v>6257.93</v>
      </c>
      <c r="D66" s="6">
        <v>5653.05</v>
      </c>
      <c r="E66" s="6">
        <v>5634.14</v>
      </c>
      <c r="F66" s="11">
        <v>-3684.1400000000003</v>
      </c>
      <c r="U66" s="54">
        <v>61</v>
      </c>
      <c r="V66" s="53">
        <v>2729.2</v>
      </c>
      <c r="W66" s="53">
        <v>3237.6</v>
      </c>
      <c r="X66" s="53">
        <v>2974.3</v>
      </c>
      <c r="Y66" s="53">
        <v>2975.9</v>
      </c>
      <c r="Z66" s="11">
        <f t="shared" si="0"/>
        <v>-1025.9000000000001</v>
      </c>
    </row>
    <row r="67" spans="1:26" x14ac:dyDescent="0.25">
      <c r="A67" s="51">
        <v>62</v>
      </c>
      <c r="B67" s="6">
        <v>5199.7879999999996</v>
      </c>
      <c r="C67" s="6">
        <v>6356.6959999999999</v>
      </c>
      <c r="D67" s="6">
        <v>5806.7439999999997</v>
      </c>
      <c r="E67" s="6">
        <v>5772.5069999999996</v>
      </c>
      <c r="F67" s="11">
        <v>-3822.5069999999996</v>
      </c>
      <c r="U67" s="54">
        <v>62</v>
      </c>
      <c r="V67" s="53">
        <v>2769.7</v>
      </c>
      <c r="W67" s="53">
        <v>3278.8</v>
      </c>
      <c r="X67" s="53">
        <v>3016.1</v>
      </c>
      <c r="Y67" s="53">
        <v>3017.4</v>
      </c>
      <c r="Z67" s="11">
        <f t="shared" si="0"/>
        <v>-1067.4000000000001</v>
      </c>
    </row>
    <row r="68" spans="1:26" x14ac:dyDescent="0.25">
      <c r="A68" s="51">
        <v>63</v>
      </c>
      <c r="B68" s="6">
        <v>5418.7870000000003</v>
      </c>
      <c r="C68" s="6">
        <v>6440.3190000000004</v>
      </c>
      <c r="D68" s="6">
        <v>5937.64</v>
      </c>
      <c r="E68" s="6">
        <v>5889.6890000000003</v>
      </c>
      <c r="F68" s="11">
        <v>-3939.6890000000003</v>
      </c>
      <c r="U68" s="54">
        <v>63</v>
      </c>
      <c r="V68" s="53">
        <v>2813.1</v>
      </c>
      <c r="W68" s="53">
        <v>3314.2</v>
      </c>
      <c r="X68" s="53">
        <v>3058.2</v>
      </c>
      <c r="Y68" s="53">
        <v>3058.4</v>
      </c>
      <c r="Z68" s="11">
        <f t="shared" si="0"/>
        <v>-1108.4000000000001</v>
      </c>
    </row>
    <row r="69" spans="1:26" x14ac:dyDescent="0.25">
      <c r="A69" s="51">
        <v>64</v>
      </c>
      <c r="B69" s="6">
        <v>5634.8370000000004</v>
      </c>
      <c r="C69" s="6">
        <v>6543.2539999999999</v>
      </c>
      <c r="D69" s="6">
        <v>6074.2120000000004</v>
      </c>
      <c r="E69" s="6">
        <v>6013.3289999999997</v>
      </c>
      <c r="F69" s="11">
        <v>-4063.3289999999997</v>
      </c>
      <c r="U69" s="54">
        <v>64</v>
      </c>
      <c r="V69" s="53">
        <v>2857</v>
      </c>
      <c r="W69" s="53">
        <v>3351.1</v>
      </c>
      <c r="X69" s="53">
        <v>3099.6</v>
      </c>
      <c r="Y69" s="53">
        <v>3099.5</v>
      </c>
      <c r="Z69" s="11">
        <f t="shared" si="0"/>
        <v>-1149.5</v>
      </c>
    </row>
    <row r="70" spans="1:26" x14ac:dyDescent="0.25">
      <c r="A70" s="51">
        <v>65</v>
      </c>
      <c r="B70" s="6">
        <v>5916.1890000000003</v>
      </c>
      <c r="C70" s="6">
        <v>6625.4880000000003</v>
      </c>
      <c r="D70" s="6">
        <v>6211.9350000000004</v>
      </c>
      <c r="E70" s="6">
        <v>6114.9189999999999</v>
      </c>
      <c r="F70" s="11">
        <v>-4164.9189999999999</v>
      </c>
      <c r="U70" s="54">
        <v>65</v>
      </c>
      <c r="V70" s="53">
        <v>2899.5</v>
      </c>
      <c r="W70" s="53">
        <v>3388.6</v>
      </c>
      <c r="X70" s="53">
        <v>3140.9</v>
      </c>
      <c r="Y70" s="53">
        <v>3140.8</v>
      </c>
      <c r="Z70" s="11">
        <f t="shared" ref="Z70:Z133" si="1">1950-Y70</f>
        <v>-1190.8000000000002</v>
      </c>
    </row>
    <row r="71" spans="1:26" x14ac:dyDescent="0.25">
      <c r="A71" s="51">
        <v>66</v>
      </c>
      <c r="B71" s="6">
        <v>5970.1909999999998</v>
      </c>
      <c r="C71" s="6">
        <v>6728.1949999999997</v>
      </c>
      <c r="D71" s="6">
        <v>6293.2849999999999</v>
      </c>
      <c r="E71" s="6">
        <v>6202.067</v>
      </c>
      <c r="F71" s="11">
        <v>-4252.067</v>
      </c>
      <c r="U71" s="54">
        <v>66</v>
      </c>
      <c r="V71" s="53">
        <v>2942.4</v>
      </c>
      <c r="W71" s="53">
        <v>3427</v>
      </c>
      <c r="X71" s="53">
        <v>3181.5</v>
      </c>
      <c r="Y71" s="53">
        <v>3181.9</v>
      </c>
      <c r="Z71" s="11">
        <f t="shared" si="1"/>
        <v>-1231.9000000000001</v>
      </c>
    </row>
    <row r="72" spans="1:26" x14ac:dyDescent="0.25">
      <c r="A72" s="51">
        <v>67</v>
      </c>
      <c r="B72" s="6">
        <v>6038.46</v>
      </c>
      <c r="C72" s="6">
        <v>6820.9579999999996</v>
      </c>
      <c r="D72" s="6">
        <v>6378.3429999999998</v>
      </c>
      <c r="E72" s="6">
        <v>6273.8180000000002</v>
      </c>
      <c r="F72" s="11">
        <v>-4323.8180000000002</v>
      </c>
      <c r="U72" s="54">
        <v>67</v>
      </c>
      <c r="V72" s="53">
        <v>2984.3</v>
      </c>
      <c r="W72" s="53">
        <v>3470.1</v>
      </c>
      <c r="X72" s="53">
        <v>3223</v>
      </c>
      <c r="Y72" s="53">
        <v>3222.7</v>
      </c>
      <c r="Z72" s="11">
        <f t="shared" si="1"/>
        <v>-1272.6999999999998</v>
      </c>
    </row>
    <row r="73" spans="1:26" ht="15.75" thickBot="1" x14ac:dyDescent="0.3">
      <c r="A73" s="52">
        <v>68</v>
      </c>
      <c r="B73" s="12">
        <v>6133.7020000000002</v>
      </c>
      <c r="C73" s="12">
        <v>6954.7870000000003</v>
      </c>
      <c r="D73" s="12">
        <v>6480.473</v>
      </c>
      <c r="E73" s="12">
        <v>6398.5829999999996</v>
      </c>
      <c r="F73" s="16">
        <v>-4448.5829999999996</v>
      </c>
      <c r="U73" s="54">
        <v>68</v>
      </c>
      <c r="V73" s="53">
        <v>3022.5</v>
      </c>
      <c r="W73" s="53">
        <v>3505.8</v>
      </c>
      <c r="X73" s="53">
        <v>3263.1</v>
      </c>
      <c r="Y73" s="53">
        <v>3263.6</v>
      </c>
      <c r="Z73" s="11">
        <f t="shared" si="1"/>
        <v>-1313.6</v>
      </c>
    </row>
    <row r="74" spans="1:26" x14ac:dyDescent="0.25">
      <c r="U74" s="54">
        <v>69</v>
      </c>
      <c r="V74" s="53">
        <v>3065.8</v>
      </c>
      <c r="W74" s="53">
        <v>3542</v>
      </c>
      <c r="X74" s="53">
        <v>3305.3</v>
      </c>
      <c r="Y74" s="53">
        <v>3304.7</v>
      </c>
      <c r="Z74" s="11">
        <f t="shared" si="1"/>
        <v>-1354.6999999999998</v>
      </c>
    </row>
    <row r="75" spans="1:26" x14ac:dyDescent="0.25">
      <c r="U75" s="54">
        <v>70</v>
      </c>
      <c r="V75" s="53">
        <v>3111.4</v>
      </c>
      <c r="W75" s="53">
        <v>3580.4</v>
      </c>
      <c r="X75" s="53">
        <v>3346.8</v>
      </c>
      <c r="Y75" s="53">
        <v>3345.6</v>
      </c>
      <c r="Z75" s="11">
        <f t="shared" si="1"/>
        <v>-1395.6</v>
      </c>
    </row>
    <row r="76" spans="1:26" x14ac:dyDescent="0.25">
      <c r="U76" s="54">
        <v>71</v>
      </c>
      <c r="V76" s="53">
        <v>3152.4</v>
      </c>
      <c r="W76" s="53">
        <v>3616.7</v>
      </c>
      <c r="X76" s="53">
        <v>3387.1</v>
      </c>
      <c r="Y76" s="53">
        <v>3386.8</v>
      </c>
      <c r="Z76" s="11">
        <f t="shared" si="1"/>
        <v>-1436.8000000000002</v>
      </c>
    </row>
    <row r="77" spans="1:26" x14ac:dyDescent="0.25">
      <c r="U77" s="54">
        <v>72</v>
      </c>
      <c r="V77" s="53">
        <v>3197.5</v>
      </c>
      <c r="W77" s="53">
        <v>3654.6</v>
      </c>
      <c r="X77" s="53">
        <v>3429.9</v>
      </c>
      <c r="Y77" s="53">
        <v>3428.2</v>
      </c>
      <c r="Z77" s="11">
        <f t="shared" si="1"/>
        <v>-1478.1999999999998</v>
      </c>
    </row>
    <row r="78" spans="1:26" x14ac:dyDescent="0.25">
      <c r="U78" s="54">
        <v>73</v>
      </c>
      <c r="V78" s="53">
        <v>3243.3</v>
      </c>
      <c r="W78" s="53">
        <v>3691.3</v>
      </c>
      <c r="X78" s="53">
        <v>3471.5</v>
      </c>
      <c r="Y78" s="53">
        <v>3469.9</v>
      </c>
      <c r="Z78" s="11">
        <f t="shared" si="1"/>
        <v>-1519.9</v>
      </c>
    </row>
    <row r="79" spans="1:26" x14ac:dyDescent="0.25">
      <c r="U79" s="54">
        <v>74</v>
      </c>
      <c r="V79" s="53">
        <v>3287.2</v>
      </c>
      <c r="W79" s="53">
        <v>3729.5</v>
      </c>
      <c r="X79" s="53">
        <v>3513</v>
      </c>
      <c r="Y79" s="53">
        <v>3511.3</v>
      </c>
      <c r="Z79" s="11">
        <f t="shared" si="1"/>
        <v>-1561.3000000000002</v>
      </c>
    </row>
    <row r="80" spans="1:26" x14ac:dyDescent="0.25">
      <c r="U80" s="54">
        <v>75</v>
      </c>
      <c r="V80" s="53">
        <v>3331.5</v>
      </c>
      <c r="W80" s="53">
        <v>3767.9</v>
      </c>
      <c r="X80" s="53">
        <v>3554.4</v>
      </c>
      <c r="Y80" s="53">
        <v>3552.4</v>
      </c>
      <c r="Z80" s="11">
        <f t="shared" si="1"/>
        <v>-1602.4</v>
      </c>
    </row>
    <row r="81" spans="21:26" x14ac:dyDescent="0.25">
      <c r="U81" s="54">
        <v>76</v>
      </c>
      <c r="V81" s="53">
        <v>3373.7</v>
      </c>
      <c r="W81" s="53">
        <v>3803</v>
      </c>
      <c r="X81" s="53">
        <v>3595</v>
      </c>
      <c r="Y81" s="53">
        <v>3593.2</v>
      </c>
      <c r="Z81" s="11">
        <f t="shared" si="1"/>
        <v>-1643.1999999999998</v>
      </c>
    </row>
    <row r="82" spans="21:26" x14ac:dyDescent="0.25">
      <c r="U82" s="54">
        <v>77</v>
      </c>
      <c r="V82" s="53">
        <v>3418.1</v>
      </c>
      <c r="W82" s="53">
        <v>3841.8</v>
      </c>
      <c r="X82" s="53">
        <v>3635.3</v>
      </c>
      <c r="Y82" s="53">
        <v>3634.4</v>
      </c>
      <c r="Z82" s="11">
        <f t="shared" si="1"/>
        <v>-1684.4</v>
      </c>
    </row>
    <row r="83" spans="21:26" x14ac:dyDescent="0.25">
      <c r="U83" s="54">
        <v>78</v>
      </c>
      <c r="V83" s="53">
        <v>3463.2</v>
      </c>
      <c r="W83" s="53">
        <v>3878.3</v>
      </c>
      <c r="X83" s="53">
        <v>3677.3</v>
      </c>
      <c r="Y83" s="53">
        <v>3675.9</v>
      </c>
      <c r="Z83" s="11">
        <f t="shared" si="1"/>
        <v>-1725.9</v>
      </c>
    </row>
    <row r="84" spans="21:26" x14ac:dyDescent="0.25">
      <c r="U84" s="54">
        <v>79</v>
      </c>
      <c r="V84" s="53">
        <v>3506.8</v>
      </c>
      <c r="W84" s="53">
        <v>3913.5</v>
      </c>
      <c r="X84" s="53">
        <v>3718.3</v>
      </c>
      <c r="Y84" s="53">
        <v>3717</v>
      </c>
      <c r="Z84" s="11">
        <f t="shared" si="1"/>
        <v>-1767</v>
      </c>
    </row>
    <row r="85" spans="21:26" x14ac:dyDescent="0.25">
      <c r="U85" s="54">
        <v>80</v>
      </c>
      <c r="V85" s="53">
        <v>3550.1</v>
      </c>
      <c r="W85" s="53">
        <v>3950.5</v>
      </c>
      <c r="X85" s="53">
        <v>3760.1</v>
      </c>
      <c r="Y85" s="53">
        <v>3758.2</v>
      </c>
      <c r="Z85" s="11">
        <f t="shared" si="1"/>
        <v>-1808.1999999999998</v>
      </c>
    </row>
    <row r="86" spans="21:26" x14ac:dyDescent="0.25">
      <c r="U86" s="54">
        <v>81</v>
      </c>
      <c r="V86" s="53">
        <v>3594.4</v>
      </c>
      <c r="W86" s="53">
        <v>3987.6</v>
      </c>
      <c r="X86" s="53">
        <v>3801.8</v>
      </c>
      <c r="Y86" s="53">
        <v>3799.3</v>
      </c>
      <c r="Z86" s="11">
        <f t="shared" si="1"/>
        <v>-1849.3000000000002</v>
      </c>
    </row>
    <row r="87" spans="21:26" x14ac:dyDescent="0.25">
      <c r="U87" s="54">
        <v>82</v>
      </c>
      <c r="V87" s="53">
        <v>3639.7</v>
      </c>
      <c r="W87" s="53">
        <v>4022.6</v>
      </c>
      <c r="X87" s="53">
        <v>3841.9</v>
      </c>
      <c r="Y87" s="53">
        <v>3840.1</v>
      </c>
      <c r="Z87" s="11">
        <f t="shared" si="1"/>
        <v>-1890.1</v>
      </c>
    </row>
    <row r="88" spans="21:26" x14ac:dyDescent="0.25">
      <c r="U88" s="54">
        <v>83</v>
      </c>
      <c r="V88" s="53">
        <v>3683.1</v>
      </c>
      <c r="W88" s="53">
        <v>4056.7</v>
      </c>
      <c r="X88" s="53">
        <v>3882.6</v>
      </c>
      <c r="Y88" s="53">
        <v>3880.8</v>
      </c>
      <c r="Z88" s="11">
        <f t="shared" si="1"/>
        <v>-1930.8000000000002</v>
      </c>
    </row>
    <row r="89" spans="21:26" x14ac:dyDescent="0.25">
      <c r="U89" s="54">
        <v>84</v>
      </c>
      <c r="V89" s="53">
        <v>3729.7</v>
      </c>
      <c r="W89" s="53">
        <v>4092.3</v>
      </c>
      <c r="X89" s="53">
        <v>3922.2</v>
      </c>
      <c r="Y89" s="53">
        <v>3921.4</v>
      </c>
      <c r="Z89" s="11">
        <f t="shared" si="1"/>
        <v>-1971.4</v>
      </c>
    </row>
    <row r="90" spans="21:26" x14ac:dyDescent="0.25">
      <c r="U90" s="54">
        <v>85</v>
      </c>
      <c r="V90" s="53">
        <v>3774.1</v>
      </c>
      <c r="W90" s="53">
        <v>4127.8999999999996</v>
      </c>
      <c r="X90" s="53">
        <v>3962.6</v>
      </c>
      <c r="Y90" s="53">
        <v>3962</v>
      </c>
      <c r="Z90" s="11">
        <f t="shared" si="1"/>
        <v>-2012</v>
      </c>
    </row>
    <row r="91" spans="21:26" x14ac:dyDescent="0.25">
      <c r="U91" s="54">
        <v>86</v>
      </c>
      <c r="V91" s="53">
        <v>3820.2</v>
      </c>
      <c r="W91" s="53">
        <v>4164.3999999999996</v>
      </c>
      <c r="X91" s="53">
        <v>4003.6</v>
      </c>
      <c r="Y91" s="53">
        <v>4002.8</v>
      </c>
      <c r="Z91" s="11">
        <f t="shared" si="1"/>
        <v>-2052.8000000000002</v>
      </c>
    </row>
    <row r="92" spans="21:26" x14ac:dyDescent="0.25">
      <c r="U92" s="54">
        <v>87</v>
      </c>
      <c r="V92" s="53">
        <v>3866.6</v>
      </c>
      <c r="W92" s="53">
        <v>4202</v>
      </c>
      <c r="X92" s="53">
        <v>4050</v>
      </c>
      <c r="Y92" s="53">
        <v>4043.3</v>
      </c>
      <c r="Z92" s="11">
        <f t="shared" si="1"/>
        <v>-2093.3000000000002</v>
      </c>
    </row>
    <row r="93" spans="21:26" x14ac:dyDescent="0.25">
      <c r="U93" s="54">
        <v>88</v>
      </c>
      <c r="V93" s="53">
        <v>3901</v>
      </c>
      <c r="W93" s="53">
        <v>4240.2</v>
      </c>
      <c r="X93" s="53">
        <v>4088.8</v>
      </c>
      <c r="Y93" s="53">
        <v>4081.9</v>
      </c>
      <c r="Z93" s="11">
        <f t="shared" si="1"/>
        <v>-2131.9</v>
      </c>
    </row>
    <row r="94" spans="21:26" x14ac:dyDescent="0.25">
      <c r="U94" s="54">
        <v>89</v>
      </c>
      <c r="V94" s="53">
        <v>3938.4</v>
      </c>
      <c r="W94" s="53">
        <v>4277.6000000000004</v>
      </c>
      <c r="X94" s="53">
        <v>4123.1000000000004</v>
      </c>
      <c r="Y94" s="53">
        <v>4118.1000000000004</v>
      </c>
      <c r="Z94" s="11">
        <f t="shared" si="1"/>
        <v>-2168.1000000000004</v>
      </c>
    </row>
    <row r="95" spans="21:26" x14ac:dyDescent="0.25">
      <c r="U95" s="54">
        <v>90</v>
      </c>
      <c r="V95" s="53">
        <v>3973.3</v>
      </c>
      <c r="W95" s="53">
        <v>4316.3</v>
      </c>
      <c r="X95" s="53">
        <v>4158.3</v>
      </c>
      <c r="Y95" s="53">
        <v>4153.8999999999996</v>
      </c>
      <c r="Z95" s="11">
        <f t="shared" si="1"/>
        <v>-2203.8999999999996</v>
      </c>
    </row>
    <row r="96" spans="21:26" x14ac:dyDescent="0.25">
      <c r="U96" s="54">
        <v>91</v>
      </c>
      <c r="V96" s="53">
        <v>4005.4</v>
      </c>
      <c r="W96" s="53">
        <v>4353.1000000000004</v>
      </c>
      <c r="X96" s="53">
        <v>4192.8</v>
      </c>
      <c r="Y96" s="53">
        <v>4189.3</v>
      </c>
      <c r="Z96" s="11">
        <f t="shared" si="1"/>
        <v>-2239.3000000000002</v>
      </c>
    </row>
    <row r="97" spans="21:26" x14ac:dyDescent="0.25">
      <c r="U97" s="54">
        <v>92</v>
      </c>
      <c r="V97" s="53">
        <v>4038.5</v>
      </c>
      <c r="W97" s="53">
        <v>4389.8</v>
      </c>
      <c r="X97" s="53">
        <v>4227.7</v>
      </c>
      <c r="Y97" s="53">
        <v>4224.7</v>
      </c>
      <c r="Z97" s="11">
        <f t="shared" si="1"/>
        <v>-2274.6999999999998</v>
      </c>
    </row>
    <row r="98" spans="21:26" x14ac:dyDescent="0.25">
      <c r="U98" s="54">
        <v>93</v>
      </c>
      <c r="V98" s="53">
        <v>4073.7</v>
      </c>
      <c r="W98" s="53">
        <v>4428.8999999999996</v>
      </c>
      <c r="X98" s="53">
        <v>4262.6000000000004</v>
      </c>
      <c r="Y98" s="53">
        <v>4259.8999999999996</v>
      </c>
      <c r="Z98" s="11">
        <f t="shared" si="1"/>
        <v>-2309.8999999999996</v>
      </c>
    </row>
    <row r="99" spans="21:26" x14ac:dyDescent="0.25">
      <c r="U99" s="54">
        <v>94</v>
      </c>
      <c r="V99" s="53">
        <v>4106.8999999999996</v>
      </c>
      <c r="W99" s="53">
        <v>4466.3999999999996</v>
      </c>
      <c r="X99" s="53">
        <v>4297.3999999999996</v>
      </c>
      <c r="Y99" s="53">
        <v>4295</v>
      </c>
      <c r="Z99" s="11">
        <f t="shared" si="1"/>
        <v>-2345</v>
      </c>
    </row>
    <row r="100" spans="21:26" x14ac:dyDescent="0.25">
      <c r="U100" s="54">
        <v>95</v>
      </c>
      <c r="V100" s="53">
        <v>4139.8</v>
      </c>
      <c r="W100" s="53">
        <v>4503.5</v>
      </c>
      <c r="X100" s="53">
        <v>4333</v>
      </c>
      <c r="Y100" s="53">
        <v>4330.1000000000004</v>
      </c>
      <c r="Z100" s="11">
        <f t="shared" si="1"/>
        <v>-2380.1000000000004</v>
      </c>
    </row>
    <row r="101" spans="21:26" x14ac:dyDescent="0.25">
      <c r="U101" s="54">
        <v>96</v>
      </c>
      <c r="V101" s="53">
        <v>4175.2</v>
      </c>
      <c r="W101" s="53">
        <v>4541.7</v>
      </c>
      <c r="X101" s="53">
        <v>4367.7</v>
      </c>
      <c r="Y101" s="53">
        <v>4365.6000000000004</v>
      </c>
      <c r="Z101" s="11">
        <f t="shared" si="1"/>
        <v>-2415.6000000000004</v>
      </c>
    </row>
    <row r="102" spans="21:26" x14ac:dyDescent="0.25">
      <c r="U102" s="54">
        <v>97</v>
      </c>
      <c r="V102" s="53">
        <v>4210.3999999999996</v>
      </c>
      <c r="W102" s="53">
        <v>4581.7</v>
      </c>
      <c r="X102" s="53">
        <v>4404.1000000000004</v>
      </c>
      <c r="Y102" s="53">
        <v>4401.5</v>
      </c>
      <c r="Z102" s="11">
        <f t="shared" si="1"/>
        <v>-2451.5</v>
      </c>
    </row>
    <row r="103" spans="21:26" x14ac:dyDescent="0.25">
      <c r="U103" s="54">
        <v>98</v>
      </c>
      <c r="V103" s="53">
        <v>4243.1000000000004</v>
      </c>
      <c r="W103" s="53">
        <v>4624.7</v>
      </c>
      <c r="X103" s="53">
        <v>4439</v>
      </c>
      <c r="Y103" s="53">
        <v>4437</v>
      </c>
      <c r="Z103" s="11">
        <f t="shared" si="1"/>
        <v>-2487</v>
      </c>
    </row>
    <row r="104" spans="21:26" x14ac:dyDescent="0.25">
      <c r="U104" s="54">
        <v>99</v>
      </c>
      <c r="V104" s="53">
        <v>4276.3</v>
      </c>
      <c r="W104" s="53">
        <v>4660.8</v>
      </c>
      <c r="X104" s="53">
        <v>4475.5</v>
      </c>
      <c r="Y104" s="53">
        <v>4472.8999999999996</v>
      </c>
      <c r="Z104" s="11">
        <f t="shared" si="1"/>
        <v>-2522.8999999999996</v>
      </c>
    </row>
    <row r="105" spans="21:26" x14ac:dyDescent="0.25">
      <c r="U105" s="54">
        <v>100</v>
      </c>
      <c r="V105" s="53">
        <v>4309.8</v>
      </c>
      <c r="W105" s="53">
        <v>4700.8999999999996</v>
      </c>
      <c r="X105" s="53">
        <v>4511.3999999999996</v>
      </c>
      <c r="Y105" s="53">
        <v>4508.7</v>
      </c>
      <c r="Z105" s="11">
        <f t="shared" si="1"/>
        <v>-2558.6999999999998</v>
      </c>
    </row>
    <row r="106" spans="21:26" x14ac:dyDescent="0.25">
      <c r="U106" s="54">
        <v>101</v>
      </c>
      <c r="V106" s="53">
        <v>4338.2</v>
      </c>
      <c r="W106" s="53">
        <v>4737.8</v>
      </c>
      <c r="X106" s="53">
        <v>4547.1000000000004</v>
      </c>
      <c r="Y106" s="53">
        <v>4544.3</v>
      </c>
      <c r="Z106" s="11">
        <f t="shared" si="1"/>
        <v>-2594.3000000000002</v>
      </c>
    </row>
    <row r="107" spans="21:26" x14ac:dyDescent="0.25">
      <c r="U107" s="54">
        <v>102</v>
      </c>
      <c r="V107" s="53">
        <v>4373</v>
      </c>
      <c r="W107" s="53">
        <v>4776.3999999999996</v>
      </c>
      <c r="X107" s="53">
        <v>4582.6000000000004</v>
      </c>
      <c r="Y107" s="53">
        <v>4579.8999999999996</v>
      </c>
      <c r="Z107" s="11">
        <f t="shared" si="1"/>
        <v>-2629.8999999999996</v>
      </c>
    </row>
    <row r="108" spans="21:26" x14ac:dyDescent="0.25">
      <c r="U108" s="54">
        <v>103</v>
      </c>
      <c r="V108" s="53">
        <v>4408.8999999999996</v>
      </c>
      <c r="W108" s="53">
        <v>4816.6000000000004</v>
      </c>
      <c r="X108" s="53">
        <v>4619.3999999999996</v>
      </c>
      <c r="Y108" s="53">
        <v>4615.7</v>
      </c>
      <c r="Z108" s="11">
        <f t="shared" si="1"/>
        <v>-2665.7</v>
      </c>
    </row>
    <row r="109" spans="21:26" x14ac:dyDescent="0.25">
      <c r="U109" s="54">
        <v>104</v>
      </c>
      <c r="V109" s="53">
        <v>4441.8999999999996</v>
      </c>
      <c r="W109" s="53">
        <v>4853.1000000000004</v>
      </c>
      <c r="X109" s="53">
        <v>4654.8999999999996</v>
      </c>
      <c r="Y109" s="53">
        <v>4651.3</v>
      </c>
      <c r="Z109" s="11">
        <f t="shared" si="1"/>
        <v>-2701.3</v>
      </c>
    </row>
    <row r="110" spans="21:26" x14ac:dyDescent="0.25">
      <c r="U110" s="54">
        <v>105</v>
      </c>
      <c r="V110" s="53">
        <v>4477.1000000000004</v>
      </c>
      <c r="W110" s="53">
        <v>4889.8999999999996</v>
      </c>
      <c r="X110" s="53">
        <v>4690.7</v>
      </c>
      <c r="Y110" s="53">
        <v>4686.8</v>
      </c>
      <c r="Z110" s="11">
        <f t="shared" si="1"/>
        <v>-2736.8</v>
      </c>
    </row>
    <row r="111" spans="21:26" x14ac:dyDescent="0.25">
      <c r="U111" s="54">
        <v>106</v>
      </c>
      <c r="V111" s="53">
        <v>4515</v>
      </c>
      <c r="W111" s="53">
        <v>4926.1000000000004</v>
      </c>
      <c r="X111" s="53">
        <v>4727.6000000000004</v>
      </c>
      <c r="Y111" s="53">
        <v>4722.6000000000004</v>
      </c>
      <c r="Z111" s="11">
        <f t="shared" si="1"/>
        <v>-2772.6000000000004</v>
      </c>
    </row>
    <row r="112" spans="21:26" x14ac:dyDescent="0.25">
      <c r="U112" s="54">
        <v>107</v>
      </c>
      <c r="V112" s="53">
        <v>4546.7</v>
      </c>
      <c r="W112" s="53">
        <v>4962.3</v>
      </c>
      <c r="X112" s="53">
        <v>4763.3</v>
      </c>
      <c r="Y112" s="53">
        <v>4758.7</v>
      </c>
      <c r="Z112" s="11">
        <f t="shared" si="1"/>
        <v>-2808.7</v>
      </c>
    </row>
    <row r="113" spans="21:26" x14ac:dyDescent="0.25">
      <c r="U113" s="54">
        <v>108</v>
      </c>
      <c r="V113" s="53">
        <v>4584.8999999999996</v>
      </c>
      <c r="W113" s="53">
        <v>5002.6000000000004</v>
      </c>
      <c r="X113" s="53">
        <v>4799.6000000000004</v>
      </c>
      <c r="Y113" s="53">
        <v>4795.8</v>
      </c>
      <c r="Z113" s="11">
        <f t="shared" si="1"/>
        <v>-2845.8</v>
      </c>
    </row>
    <row r="114" spans="21:26" x14ac:dyDescent="0.25">
      <c r="U114" s="54">
        <v>109</v>
      </c>
      <c r="V114" s="53">
        <v>4624.1000000000004</v>
      </c>
      <c r="W114" s="53">
        <v>5041.8999999999996</v>
      </c>
      <c r="X114" s="53">
        <v>4837.3</v>
      </c>
      <c r="Y114" s="53">
        <v>4834.6000000000004</v>
      </c>
      <c r="Z114" s="11">
        <f t="shared" si="1"/>
        <v>-2884.6000000000004</v>
      </c>
    </row>
    <row r="115" spans="21:26" x14ac:dyDescent="0.25">
      <c r="U115" s="54">
        <v>110</v>
      </c>
      <c r="V115" s="53">
        <v>4661.3999999999996</v>
      </c>
      <c r="W115" s="53">
        <v>5086.8</v>
      </c>
      <c r="X115" s="53">
        <v>4875.7</v>
      </c>
      <c r="Y115" s="53">
        <v>4873.7</v>
      </c>
      <c r="Z115" s="11">
        <f t="shared" si="1"/>
        <v>-2923.7</v>
      </c>
    </row>
    <row r="116" spans="21:26" x14ac:dyDescent="0.25">
      <c r="U116" s="54">
        <v>111</v>
      </c>
      <c r="V116" s="53">
        <v>4701.3999999999996</v>
      </c>
      <c r="W116" s="53">
        <v>5124.3999999999996</v>
      </c>
      <c r="X116" s="53">
        <v>4914</v>
      </c>
      <c r="Y116" s="53">
        <v>4912.7</v>
      </c>
      <c r="Z116" s="11">
        <f t="shared" si="1"/>
        <v>-2962.7</v>
      </c>
    </row>
    <row r="117" spans="21:26" x14ac:dyDescent="0.25">
      <c r="U117" s="54">
        <v>112</v>
      </c>
      <c r="V117" s="53">
        <v>4738.5</v>
      </c>
      <c r="W117" s="53">
        <v>5163.2</v>
      </c>
      <c r="X117" s="53">
        <v>4951.8</v>
      </c>
      <c r="Y117" s="53">
        <v>4951.3999999999996</v>
      </c>
      <c r="Z117" s="11">
        <f t="shared" si="1"/>
        <v>-3001.3999999999996</v>
      </c>
    </row>
    <row r="118" spans="21:26" x14ac:dyDescent="0.25">
      <c r="U118" s="54">
        <v>113</v>
      </c>
      <c r="V118" s="53">
        <v>4773.7</v>
      </c>
      <c r="W118" s="53">
        <v>5206.2</v>
      </c>
      <c r="X118" s="53">
        <v>4990.2</v>
      </c>
      <c r="Y118" s="53">
        <v>4990.8</v>
      </c>
      <c r="Z118" s="11">
        <f t="shared" si="1"/>
        <v>-3040.8</v>
      </c>
    </row>
    <row r="119" spans="21:26" x14ac:dyDescent="0.25">
      <c r="U119" s="54">
        <v>114</v>
      </c>
      <c r="V119" s="53">
        <v>4812.7</v>
      </c>
      <c r="W119" s="53">
        <v>5247.7</v>
      </c>
      <c r="X119" s="53">
        <v>5029.3</v>
      </c>
      <c r="Y119" s="53">
        <v>5030.3</v>
      </c>
      <c r="Z119" s="11">
        <f t="shared" si="1"/>
        <v>-3080.3</v>
      </c>
    </row>
    <row r="120" spans="21:26" x14ac:dyDescent="0.25">
      <c r="U120" s="54">
        <v>115</v>
      </c>
      <c r="V120" s="53">
        <v>4852.3</v>
      </c>
      <c r="W120" s="53">
        <v>5287.2</v>
      </c>
      <c r="X120" s="53">
        <v>5067.7</v>
      </c>
      <c r="Y120" s="53">
        <v>5069.3999999999996</v>
      </c>
      <c r="Z120" s="11">
        <f t="shared" si="1"/>
        <v>-3119.3999999999996</v>
      </c>
    </row>
    <row r="121" spans="21:26" x14ac:dyDescent="0.25">
      <c r="U121" s="54">
        <v>116</v>
      </c>
      <c r="V121" s="53">
        <v>4895.7</v>
      </c>
      <c r="W121" s="53">
        <v>5327.7</v>
      </c>
      <c r="X121" s="53">
        <v>5107</v>
      </c>
      <c r="Y121" s="53">
        <v>5108.2</v>
      </c>
      <c r="Z121" s="11">
        <f t="shared" si="1"/>
        <v>-3158.2</v>
      </c>
    </row>
    <row r="122" spans="21:26" x14ac:dyDescent="0.25">
      <c r="U122" s="54">
        <v>117</v>
      </c>
      <c r="V122" s="53">
        <v>4934.8999999999996</v>
      </c>
      <c r="W122" s="53">
        <v>5366.3</v>
      </c>
      <c r="X122" s="53">
        <v>5146.2</v>
      </c>
      <c r="Y122" s="53">
        <v>5147.3999999999996</v>
      </c>
      <c r="Z122" s="11">
        <f t="shared" si="1"/>
        <v>-3197.3999999999996</v>
      </c>
    </row>
    <row r="123" spans="21:26" x14ac:dyDescent="0.25">
      <c r="U123" s="54">
        <v>118</v>
      </c>
      <c r="V123" s="53">
        <v>4972.3999999999996</v>
      </c>
      <c r="W123" s="53">
        <v>5405.1</v>
      </c>
      <c r="X123" s="53">
        <v>5185.8999999999996</v>
      </c>
      <c r="Y123" s="53">
        <v>5186.7</v>
      </c>
      <c r="Z123" s="11">
        <f t="shared" si="1"/>
        <v>-3236.7</v>
      </c>
    </row>
    <row r="124" spans="21:26" x14ac:dyDescent="0.25">
      <c r="U124" s="54">
        <v>119</v>
      </c>
      <c r="V124" s="53">
        <v>5010.7</v>
      </c>
      <c r="W124" s="53">
        <v>5443.9</v>
      </c>
      <c r="X124" s="53">
        <v>5224</v>
      </c>
      <c r="Y124" s="53">
        <v>5226</v>
      </c>
      <c r="Z124" s="11">
        <f t="shared" si="1"/>
        <v>-3276</v>
      </c>
    </row>
    <row r="125" spans="21:26" x14ac:dyDescent="0.25">
      <c r="U125" s="54">
        <v>120</v>
      </c>
      <c r="V125" s="53">
        <v>5051.1000000000004</v>
      </c>
      <c r="W125" s="53">
        <v>5486.6</v>
      </c>
      <c r="X125" s="53">
        <v>5264.1</v>
      </c>
      <c r="Y125" s="53">
        <v>5265.1</v>
      </c>
      <c r="Z125" s="11">
        <f t="shared" si="1"/>
        <v>-3315.1000000000004</v>
      </c>
    </row>
    <row r="126" spans="21:26" x14ac:dyDescent="0.25">
      <c r="U126" s="54">
        <v>121</v>
      </c>
      <c r="V126" s="53">
        <v>5090</v>
      </c>
      <c r="W126" s="53">
        <v>5526.2</v>
      </c>
      <c r="X126" s="53">
        <v>5302.9</v>
      </c>
      <c r="Y126" s="53">
        <v>5304.2</v>
      </c>
      <c r="Z126" s="11">
        <f t="shared" si="1"/>
        <v>-3354.2</v>
      </c>
    </row>
    <row r="127" spans="21:26" x14ac:dyDescent="0.25">
      <c r="U127" s="54">
        <v>122</v>
      </c>
      <c r="V127" s="53">
        <v>5126.8999999999996</v>
      </c>
      <c r="W127" s="53">
        <v>5567.2</v>
      </c>
      <c r="X127" s="53">
        <v>5341</v>
      </c>
      <c r="Y127" s="53">
        <v>5343.2</v>
      </c>
      <c r="Z127" s="11">
        <f t="shared" si="1"/>
        <v>-3393.2</v>
      </c>
    </row>
    <row r="128" spans="21:26" x14ac:dyDescent="0.25">
      <c r="U128" s="54">
        <v>123</v>
      </c>
      <c r="V128" s="53">
        <v>5165.6000000000004</v>
      </c>
      <c r="W128" s="53">
        <v>5608.5</v>
      </c>
      <c r="X128" s="53">
        <v>5380.1</v>
      </c>
      <c r="Y128" s="53">
        <v>5382.3</v>
      </c>
      <c r="Z128" s="11">
        <f t="shared" si="1"/>
        <v>-3432.3</v>
      </c>
    </row>
    <row r="129" spans="21:26" x14ac:dyDescent="0.25">
      <c r="U129" s="54">
        <v>124</v>
      </c>
      <c r="V129" s="53">
        <v>5202.8999999999996</v>
      </c>
      <c r="W129" s="53">
        <v>5648.6</v>
      </c>
      <c r="X129" s="53">
        <v>5419.5</v>
      </c>
      <c r="Y129" s="53">
        <v>5421.2</v>
      </c>
      <c r="Z129" s="11">
        <f t="shared" si="1"/>
        <v>-3471.2</v>
      </c>
    </row>
    <row r="130" spans="21:26" x14ac:dyDescent="0.25">
      <c r="U130" s="54">
        <v>125</v>
      </c>
      <c r="V130" s="53">
        <v>5243.3</v>
      </c>
      <c r="W130" s="53">
        <v>5687.4</v>
      </c>
      <c r="X130" s="53">
        <v>5457.5</v>
      </c>
      <c r="Y130" s="53">
        <v>5460.2</v>
      </c>
      <c r="Z130" s="11">
        <f t="shared" si="1"/>
        <v>-3510.2</v>
      </c>
    </row>
    <row r="131" spans="21:26" x14ac:dyDescent="0.25">
      <c r="U131" s="54">
        <v>126</v>
      </c>
      <c r="V131" s="53">
        <v>5282</v>
      </c>
      <c r="W131" s="53">
        <v>5726.5</v>
      </c>
      <c r="X131" s="53">
        <v>5497.5</v>
      </c>
      <c r="Y131" s="53">
        <v>5499.6</v>
      </c>
      <c r="Z131" s="11">
        <f t="shared" si="1"/>
        <v>-3549.6000000000004</v>
      </c>
    </row>
    <row r="132" spans="21:26" x14ac:dyDescent="0.25">
      <c r="U132" s="54">
        <v>127</v>
      </c>
      <c r="V132" s="53">
        <v>5321.1</v>
      </c>
      <c r="W132" s="53">
        <v>5767.2</v>
      </c>
      <c r="X132" s="53">
        <v>5536.6</v>
      </c>
      <c r="Y132" s="53">
        <v>5539.2</v>
      </c>
      <c r="Z132" s="11">
        <f t="shared" si="1"/>
        <v>-3589.2</v>
      </c>
    </row>
    <row r="133" spans="21:26" x14ac:dyDescent="0.25">
      <c r="U133" s="54">
        <v>128</v>
      </c>
      <c r="V133" s="53">
        <v>5359.6</v>
      </c>
      <c r="W133" s="53">
        <v>5805.2</v>
      </c>
      <c r="X133" s="53">
        <v>5576.1</v>
      </c>
      <c r="Y133" s="53">
        <v>5578.3</v>
      </c>
      <c r="Z133" s="11">
        <f t="shared" si="1"/>
        <v>-3628.3</v>
      </c>
    </row>
    <row r="134" spans="21:26" x14ac:dyDescent="0.25">
      <c r="U134" s="54">
        <v>129</v>
      </c>
      <c r="V134" s="53">
        <v>5401.2</v>
      </c>
      <c r="W134" s="53">
        <v>5847.2</v>
      </c>
      <c r="X134" s="53">
        <v>5615.7</v>
      </c>
      <c r="Y134" s="53">
        <v>5617.9</v>
      </c>
      <c r="Z134" s="11">
        <f t="shared" ref="Z134:Z197" si="2">1950-Y134</f>
        <v>-3667.8999999999996</v>
      </c>
    </row>
    <row r="135" spans="21:26" x14ac:dyDescent="0.25">
      <c r="U135" s="54">
        <v>130</v>
      </c>
      <c r="V135" s="53">
        <v>5441.3</v>
      </c>
      <c r="W135" s="53">
        <v>5890.8</v>
      </c>
      <c r="X135" s="53">
        <v>5654.8</v>
      </c>
      <c r="Y135" s="53">
        <v>5657.5</v>
      </c>
      <c r="Z135" s="11">
        <f t="shared" si="2"/>
        <v>-3707.5</v>
      </c>
    </row>
    <row r="136" spans="21:26" x14ac:dyDescent="0.25">
      <c r="U136" s="54">
        <v>131</v>
      </c>
      <c r="V136" s="53">
        <v>5479</v>
      </c>
      <c r="W136" s="53">
        <v>5930.1</v>
      </c>
      <c r="X136" s="53">
        <v>5693.3</v>
      </c>
      <c r="Y136" s="53">
        <v>5696.5</v>
      </c>
      <c r="Z136" s="11">
        <f t="shared" si="2"/>
        <v>-3746.5</v>
      </c>
    </row>
    <row r="137" spans="21:26" x14ac:dyDescent="0.25">
      <c r="U137" s="54">
        <v>132</v>
      </c>
      <c r="V137" s="53">
        <v>5516.7</v>
      </c>
      <c r="W137" s="53">
        <v>5968.8</v>
      </c>
      <c r="X137" s="53">
        <v>5732.7</v>
      </c>
      <c r="Y137" s="53">
        <v>5736.2</v>
      </c>
      <c r="Z137" s="11">
        <f t="shared" si="2"/>
        <v>-3786.2</v>
      </c>
    </row>
    <row r="138" spans="21:26" x14ac:dyDescent="0.25">
      <c r="U138" s="54">
        <v>133</v>
      </c>
      <c r="V138" s="53">
        <v>5559</v>
      </c>
      <c r="W138" s="53">
        <v>6006.7</v>
      </c>
      <c r="X138" s="53">
        <v>5772</v>
      </c>
      <c r="Y138" s="53">
        <v>5775.6</v>
      </c>
      <c r="Z138" s="11">
        <f t="shared" si="2"/>
        <v>-3825.6000000000004</v>
      </c>
    </row>
    <row r="139" spans="21:26" x14ac:dyDescent="0.25">
      <c r="U139" s="54">
        <v>134</v>
      </c>
      <c r="V139" s="53">
        <v>5599.8</v>
      </c>
      <c r="W139" s="53">
        <v>6046.5</v>
      </c>
      <c r="X139" s="53">
        <v>5810.2</v>
      </c>
      <c r="Y139" s="53">
        <v>5814.8</v>
      </c>
      <c r="Z139" s="11">
        <f t="shared" si="2"/>
        <v>-3864.8</v>
      </c>
    </row>
    <row r="140" spans="21:26" x14ac:dyDescent="0.25">
      <c r="U140" s="54">
        <v>135</v>
      </c>
      <c r="V140" s="53">
        <v>5639.4</v>
      </c>
      <c r="W140" s="53">
        <v>6082.3</v>
      </c>
      <c r="X140" s="53">
        <v>5849</v>
      </c>
      <c r="Y140" s="53">
        <v>5853.8</v>
      </c>
      <c r="Z140" s="11">
        <f t="shared" si="2"/>
        <v>-3903.8</v>
      </c>
    </row>
    <row r="141" spans="21:26" x14ac:dyDescent="0.25">
      <c r="U141" s="54">
        <v>136</v>
      </c>
      <c r="V141" s="53">
        <v>5679</v>
      </c>
      <c r="W141" s="53">
        <v>6127.9</v>
      </c>
      <c r="X141" s="53">
        <v>5888.5</v>
      </c>
      <c r="Y141" s="53">
        <v>5892.9</v>
      </c>
      <c r="Z141" s="11">
        <f t="shared" si="2"/>
        <v>-3942.8999999999996</v>
      </c>
    </row>
    <row r="142" spans="21:26" x14ac:dyDescent="0.25">
      <c r="U142" s="54">
        <v>137</v>
      </c>
      <c r="V142" s="53">
        <v>5717.3</v>
      </c>
      <c r="W142" s="53">
        <v>6165.5</v>
      </c>
      <c r="X142" s="53">
        <v>5928</v>
      </c>
      <c r="Y142" s="53">
        <v>5932.4</v>
      </c>
      <c r="Z142" s="11">
        <f t="shared" si="2"/>
        <v>-3982.3999999999996</v>
      </c>
    </row>
    <row r="143" spans="21:26" x14ac:dyDescent="0.25">
      <c r="U143" s="54">
        <v>138</v>
      </c>
      <c r="V143" s="53">
        <v>5757.3</v>
      </c>
      <c r="W143" s="53">
        <v>6207.3</v>
      </c>
      <c r="X143" s="53">
        <v>5965.5</v>
      </c>
      <c r="Y143" s="53">
        <v>5971.8</v>
      </c>
      <c r="Z143" s="11">
        <f t="shared" si="2"/>
        <v>-4021.8</v>
      </c>
    </row>
    <row r="144" spans="21:26" x14ac:dyDescent="0.25">
      <c r="U144" s="54">
        <v>139</v>
      </c>
      <c r="V144" s="53">
        <v>5794.9</v>
      </c>
      <c r="W144" s="53">
        <v>6248.1</v>
      </c>
      <c r="X144" s="53">
        <v>6004.6</v>
      </c>
      <c r="Y144" s="53">
        <v>6010.9</v>
      </c>
      <c r="Z144" s="11">
        <f t="shared" si="2"/>
        <v>-4060.8999999999996</v>
      </c>
    </row>
    <row r="145" spans="21:26" x14ac:dyDescent="0.25">
      <c r="U145" s="54">
        <v>140</v>
      </c>
      <c r="V145" s="53">
        <v>5836.6</v>
      </c>
      <c r="W145" s="53">
        <v>6291.4</v>
      </c>
      <c r="X145" s="53">
        <v>6043.5</v>
      </c>
      <c r="Y145" s="53">
        <v>6050.2</v>
      </c>
      <c r="Z145" s="11">
        <f t="shared" si="2"/>
        <v>-4100.2</v>
      </c>
    </row>
    <row r="146" spans="21:26" x14ac:dyDescent="0.25">
      <c r="U146" s="54">
        <v>141</v>
      </c>
      <c r="V146" s="53">
        <v>5878.8</v>
      </c>
      <c r="W146" s="53">
        <v>6330.6</v>
      </c>
      <c r="X146" s="53">
        <v>6082.7</v>
      </c>
      <c r="Y146" s="53">
        <v>6089.3</v>
      </c>
      <c r="Z146" s="11">
        <f t="shared" si="2"/>
        <v>-4139.3</v>
      </c>
    </row>
    <row r="147" spans="21:26" x14ac:dyDescent="0.25">
      <c r="U147" s="54">
        <v>142</v>
      </c>
      <c r="V147" s="53">
        <v>5919</v>
      </c>
      <c r="W147" s="53">
        <v>6368.2</v>
      </c>
      <c r="X147" s="53">
        <v>6121.9</v>
      </c>
      <c r="Y147" s="53">
        <v>6128.3</v>
      </c>
      <c r="Z147" s="11">
        <f t="shared" si="2"/>
        <v>-4178.3</v>
      </c>
    </row>
    <row r="148" spans="21:26" x14ac:dyDescent="0.25">
      <c r="U148" s="54">
        <v>143</v>
      </c>
      <c r="V148" s="53">
        <v>5963.2</v>
      </c>
      <c r="W148" s="53">
        <v>6408</v>
      </c>
      <c r="X148" s="53">
        <v>6161.9</v>
      </c>
      <c r="Y148" s="53">
        <v>6167.4</v>
      </c>
      <c r="Z148" s="11">
        <f t="shared" si="2"/>
        <v>-4217.3999999999996</v>
      </c>
    </row>
    <row r="149" spans="21:26" x14ac:dyDescent="0.25">
      <c r="U149" s="54">
        <v>144</v>
      </c>
      <c r="V149" s="53">
        <v>6001.8</v>
      </c>
      <c r="W149" s="53">
        <v>6445.9</v>
      </c>
      <c r="X149" s="53">
        <v>6200.5</v>
      </c>
      <c r="Y149" s="53">
        <v>6206.5</v>
      </c>
      <c r="Z149" s="11">
        <f t="shared" si="2"/>
        <v>-4256.5</v>
      </c>
    </row>
    <row r="150" spans="21:26" x14ac:dyDescent="0.25">
      <c r="U150" s="54">
        <v>145</v>
      </c>
      <c r="V150" s="53">
        <v>6043.2</v>
      </c>
      <c r="W150" s="53">
        <v>6484.3</v>
      </c>
      <c r="X150" s="53">
        <v>6239.4</v>
      </c>
      <c r="Y150" s="53">
        <v>6245.5</v>
      </c>
      <c r="Z150" s="11">
        <f t="shared" si="2"/>
        <v>-4295.5</v>
      </c>
    </row>
    <row r="151" spans="21:26" x14ac:dyDescent="0.25">
      <c r="U151" s="54">
        <v>146</v>
      </c>
      <c r="V151" s="53">
        <v>6084.1</v>
      </c>
      <c r="W151" s="53">
        <v>6525.5</v>
      </c>
      <c r="X151" s="53">
        <v>6278.7</v>
      </c>
      <c r="Y151" s="53">
        <v>6285</v>
      </c>
      <c r="Z151" s="11">
        <f t="shared" si="2"/>
        <v>-4335</v>
      </c>
    </row>
    <row r="152" spans="21:26" x14ac:dyDescent="0.25">
      <c r="U152" s="54">
        <v>147</v>
      </c>
      <c r="V152" s="53">
        <v>6125.2</v>
      </c>
      <c r="W152" s="53">
        <v>6560.3</v>
      </c>
      <c r="X152" s="53">
        <v>6317.8</v>
      </c>
      <c r="Y152" s="53">
        <v>6324.2</v>
      </c>
      <c r="Z152" s="11">
        <f t="shared" si="2"/>
        <v>-4374.2</v>
      </c>
    </row>
    <row r="153" spans="21:26" x14ac:dyDescent="0.25">
      <c r="U153" s="54">
        <v>148</v>
      </c>
      <c r="V153" s="53">
        <v>6168.6</v>
      </c>
      <c r="W153" s="53">
        <v>6601.4</v>
      </c>
      <c r="X153" s="53">
        <v>6355.9</v>
      </c>
      <c r="Y153" s="53">
        <v>6363.2</v>
      </c>
      <c r="Z153" s="11">
        <f t="shared" si="2"/>
        <v>-4413.2</v>
      </c>
    </row>
    <row r="154" spans="21:26" x14ac:dyDescent="0.25">
      <c r="U154" s="54">
        <v>149</v>
      </c>
      <c r="V154" s="53">
        <v>6211.2</v>
      </c>
      <c r="W154" s="53">
        <v>6638.5</v>
      </c>
      <c r="X154" s="53">
        <v>6394.4</v>
      </c>
      <c r="Y154" s="53">
        <v>6402.3</v>
      </c>
      <c r="Z154" s="11">
        <f t="shared" si="2"/>
        <v>-4452.3</v>
      </c>
    </row>
    <row r="155" spans="21:26" x14ac:dyDescent="0.25">
      <c r="U155" s="54">
        <v>150</v>
      </c>
      <c r="V155" s="53">
        <v>6253.8</v>
      </c>
      <c r="W155" s="53">
        <v>6674.2</v>
      </c>
      <c r="X155" s="53">
        <v>6431.5</v>
      </c>
      <c r="Y155" s="53">
        <v>6441.5</v>
      </c>
      <c r="Z155" s="11">
        <f t="shared" si="2"/>
        <v>-4491.5</v>
      </c>
    </row>
    <row r="156" spans="21:26" x14ac:dyDescent="0.25">
      <c r="U156" s="54">
        <v>151</v>
      </c>
      <c r="V156" s="53">
        <v>6296.7</v>
      </c>
      <c r="W156" s="53">
        <v>6715.7</v>
      </c>
      <c r="X156" s="53">
        <v>6468.8</v>
      </c>
      <c r="Y156" s="53">
        <v>6481.2</v>
      </c>
      <c r="Z156" s="11">
        <f t="shared" si="2"/>
        <v>-4531.2</v>
      </c>
    </row>
    <row r="157" spans="21:26" x14ac:dyDescent="0.25">
      <c r="U157" s="54">
        <v>152</v>
      </c>
      <c r="V157" s="53">
        <v>6336.1</v>
      </c>
      <c r="W157" s="53">
        <v>6758.1</v>
      </c>
      <c r="X157" s="53">
        <v>6509.6</v>
      </c>
      <c r="Y157" s="53">
        <v>6522.4</v>
      </c>
      <c r="Z157" s="11">
        <f t="shared" si="2"/>
        <v>-4572.3999999999996</v>
      </c>
    </row>
    <row r="158" spans="21:26" x14ac:dyDescent="0.25">
      <c r="U158" s="54">
        <v>153</v>
      </c>
      <c r="V158" s="53">
        <v>6376.2</v>
      </c>
      <c r="W158" s="53">
        <v>6808.6</v>
      </c>
      <c r="X158" s="53">
        <v>6554.4</v>
      </c>
      <c r="Y158" s="53">
        <v>6565.7</v>
      </c>
      <c r="Z158" s="11">
        <f t="shared" si="2"/>
        <v>-4615.7</v>
      </c>
    </row>
    <row r="159" spans="21:26" x14ac:dyDescent="0.25">
      <c r="U159" s="54">
        <v>154</v>
      </c>
      <c r="V159" s="53">
        <v>6414.5</v>
      </c>
      <c r="W159" s="53">
        <v>6855</v>
      </c>
      <c r="X159" s="53">
        <v>6599.2</v>
      </c>
      <c r="Y159" s="53">
        <v>6609.4</v>
      </c>
      <c r="Z159" s="11">
        <f t="shared" si="2"/>
        <v>-4659.3999999999996</v>
      </c>
    </row>
    <row r="160" spans="21:26" x14ac:dyDescent="0.25">
      <c r="U160" s="54">
        <v>155</v>
      </c>
      <c r="V160" s="53">
        <v>6452.8</v>
      </c>
      <c r="W160" s="53">
        <v>6898.2</v>
      </c>
      <c r="X160" s="53">
        <v>6644</v>
      </c>
      <c r="Y160" s="53">
        <v>6653.1</v>
      </c>
      <c r="Z160" s="11">
        <f t="shared" si="2"/>
        <v>-4703.1000000000004</v>
      </c>
    </row>
    <row r="161" spans="21:26" x14ac:dyDescent="0.25">
      <c r="U161" s="54">
        <v>156</v>
      </c>
      <c r="V161" s="53">
        <v>6493.9</v>
      </c>
      <c r="W161" s="53">
        <v>6948.1</v>
      </c>
      <c r="X161" s="53">
        <v>6688.1</v>
      </c>
      <c r="Y161" s="53">
        <v>6696.6</v>
      </c>
      <c r="Z161" s="11">
        <f t="shared" si="2"/>
        <v>-4746.6000000000004</v>
      </c>
    </row>
    <row r="162" spans="21:26" x14ac:dyDescent="0.25">
      <c r="U162" s="54">
        <v>157</v>
      </c>
      <c r="V162" s="53">
        <v>6531</v>
      </c>
      <c r="W162" s="53">
        <v>6991</v>
      </c>
      <c r="X162" s="53">
        <v>6732.9</v>
      </c>
      <c r="Y162" s="53">
        <v>6740.1</v>
      </c>
      <c r="Z162" s="11">
        <f t="shared" si="2"/>
        <v>-4790.1000000000004</v>
      </c>
    </row>
    <row r="163" spans="21:26" x14ac:dyDescent="0.25">
      <c r="U163" s="54">
        <v>158</v>
      </c>
      <c r="V163" s="53">
        <v>6568.6</v>
      </c>
      <c r="W163" s="53">
        <v>7037.7</v>
      </c>
      <c r="X163" s="53">
        <v>6777.4</v>
      </c>
      <c r="Y163" s="53">
        <v>6783.7</v>
      </c>
      <c r="Z163" s="11">
        <f t="shared" si="2"/>
        <v>-4833.7</v>
      </c>
    </row>
    <row r="164" spans="21:26" x14ac:dyDescent="0.25">
      <c r="U164" s="54">
        <v>159</v>
      </c>
      <c r="V164" s="53">
        <v>6610</v>
      </c>
      <c r="W164" s="53">
        <v>7083.7</v>
      </c>
      <c r="X164" s="53">
        <v>6821.3</v>
      </c>
      <c r="Y164" s="53">
        <v>6828.1</v>
      </c>
      <c r="Z164" s="11">
        <f t="shared" si="2"/>
        <v>-4878.1000000000004</v>
      </c>
    </row>
    <row r="165" spans="21:26" x14ac:dyDescent="0.25">
      <c r="U165" s="54">
        <v>160</v>
      </c>
      <c r="V165" s="53">
        <v>6652.4</v>
      </c>
      <c r="W165" s="53">
        <v>7130.4</v>
      </c>
      <c r="X165" s="53">
        <v>6865.5</v>
      </c>
      <c r="Y165" s="53">
        <v>6872.2</v>
      </c>
      <c r="Z165" s="11">
        <f t="shared" si="2"/>
        <v>-4922.2</v>
      </c>
    </row>
    <row r="166" spans="21:26" x14ac:dyDescent="0.25">
      <c r="U166" s="54">
        <v>161</v>
      </c>
      <c r="V166" s="53">
        <v>6695</v>
      </c>
      <c r="W166" s="53">
        <v>7174.3</v>
      </c>
      <c r="X166" s="53">
        <v>6910.9</v>
      </c>
      <c r="Y166" s="53">
        <v>6916.6</v>
      </c>
      <c r="Z166" s="11">
        <f t="shared" si="2"/>
        <v>-4966.6000000000004</v>
      </c>
    </row>
    <row r="167" spans="21:26" x14ac:dyDescent="0.25">
      <c r="U167" s="54">
        <v>162</v>
      </c>
      <c r="V167" s="53">
        <v>6736</v>
      </c>
      <c r="W167" s="53">
        <v>7221.7</v>
      </c>
      <c r="X167" s="53">
        <v>6956.1</v>
      </c>
      <c r="Y167" s="53">
        <v>6960.5</v>
      </c>
      <c r="Z167" s="11">
        <f t="shared" si="2"/>
        <v>-5010.5</v>
      </c>
    </row>
    <row r="168" spans="21:26" x14ac:dyDescent="0.25">
      <c r="U168" s="54">
        <v>163</v>
      </c>
      <c r="V168" s="53">
        <v>6776.8</v>
      </c>
      <c r="W168" s="53">
        <v>7266.8</v>
      </c>
      <c r="X168" s="53">
        <v>7000</v>
      </c>
      <c r="Y168" s="53">
        <v>7004.2</v>
      </c>
      <c r="Z168" s="11">
        <f t="shared" si="2"/>
        <v>-5054.2</v>
      </c>
    </row>
    <row r="169" spans="21:26" x14ac:dyDescent="0.25">
      <c r="U169" s="54">
        <v>164</v>
      </c>
      <c r="V169" s="53">
        <v>6819.3</v>
      </c>
      <c r="W169" s="53">
        <v>7311.6</v>
      </c>
      <c r="X169" s="53">
        <v>7043.5</v>
      </c>
      <c r="Y169" s="53">
        <v>7048</v>
      </c>
      <c r="Z169" s="11">
        <f t="shared" si="2"/>
        <v>-5098</v>
      </c>
    </row>
    <row r="170" spans="21:26" x14ac:dyDescent="0.25">
      <c r="U170" s="54">
        <v>165</v>
      </c>
      <c r="V170" s="53">
        <v>6858.1</v>
      </c>
      <c r="W170" s="53">
        <v>7353.7</v>
      </c>
      <c r="X170" s="53">
        <v>7087.9</v>
      </c>
      <c r="Y170" s="53">
        <v>7092.2</v>
      </c>
      <c r="Z170" s="11">
        <f t="shared" si="2"/>
        <v>-5142.2</v>
      </c>
    </row>
    <row r="171" spans="21:26" x14ac:dyDescent="0.25">
      <c r="U171" s="54">
        <v>166</v>
      </c>
      <c r="V171" s="53">
        <v>6899.7</v>
      </c>
      <c r="W171" s="53">
        <v>7397.2</v>
      </c>
      <c r="X171" s="53">
        <v>7130.4</v>
      </c>
      <c r="Y171" s="53">
        <v>7135.9</v>
      </c>
      <c r="Z171" s="11">
        <f t="shared" si="2"/>
        <v>-5185.8999999999996</v>
      </c>
    </row>
    <row r="172" spans="21:26" x14ac:dyDescent="0.25">
      <c r="U172" s="54">
        <v>167</v>
      </c>
      <c r="V172" s="53">
        <v>6940.7</v>
      </c>
      <c r="W172" s="53">
        <v>7441.9</v>
      </c>
      <c r="X172" s="53">
        <v>7174.5</v>
      </c>
      <c r="Y172" s="53">
        <v>7179.6</v>
      </c>
      <c r="Z172" s="11">
        <f t="shared" si="2"/>
        <v>-5229.6000000000004</v>
      </c>
    </row>
    <row r="173" spans="21:26" x14ac:dyDescent="0.25">
      <c r="U173" s="54">
        <v>168</v>
      </c>
      <c r="V173" s="53">
        <v>6983.1</v>
      </c>
      <c r="W173" s="53">
        <v>7489.5</v>
      </c>
      <c r="X173" s="53">
        <v>7217.5</v>
      </c>
      <c r="Y173" s="53">
        <v>7223</v>
      </c>
      <c r="Z173" s="11">
        <f t="shared" si="2"/>
        <v>-5273</v>
      </c>
    </row>
    <row r="174" spans="21:26" x14ac:dyDescent="0.25">
      <c r="U174" s="54">
        <v>169</v>
      </c>
      <c r="V174" s="53">
        <v>7026.1</v>
      </c>
      <c r="W174" s="53">
        <v>7533.9</v>
      </c>
      <c r="X174" s="53">
        <v>7261.6</v>
      </c>
      <c r="Y174" s="53">
        <v>7266.9</v>
      </c>
      <c r="Z174" s="11">
        <f t="shared" si="2"/>
        <v>-5316.9</v>
      </c>
    </row>
    <row r="175" spans="21:26" x14ac:dyDescent="0.25">
      <c r="U175" s="54">
        <v>170</v>
      </c>
      <c r="V175" s="53">
        <v>7067.1</v>
      </c>
      <c r="W175" s="53">
        <v>7576.1</v>
      </c>
      <c r="X175" s="53">
        <v>7305.7</v>
      </c>
      <c r="Y175" s="53">
        <v>7310.5</v>
      </c>
      <c r="Z175" s="11">
        <f t="shared" si="2"/>
        <v>-5360.5</v>
      </c>
    </row>
    <row r="176" spans="21:26" x14ac:dyDescent="0.25">
      <c r="U176" s="54">
        <v>171</v>
      </c>
      <c r="V176" s="53">
        <v>7109</v>
      </c>
      <c r="W176" s="53">
        <v>7623.2</v>
      </c>
      <c r="X176" s="53">
        <v>7350.4</v>
      </c>
      <c r="Y176" s="53">
        <v>7354.1</v>
      </c>
      <c r="Z176" s="11">
        <f t="shared" si="2"/>
        <v>-5404.1</v>
      </c>
    </row>
    <row r="177" spans="21:26" x14ac:dyDescent="0.25">
      <c r="U177" s="54">
        <v>172</v>
      </c>
      <c r="V177" s="53">
        <v>7151.3</v>
      </c>
      <c r="W177" s="53">
        <v>7665</v>
      </c>
      <c r="X177" s="53">
        <v>7394.1</v>
      </c>
      <c r="Y177" s="53">
        <v>7398</v>
      </c>
      <c r="Z177" s="11">
        <f t="shared" si="2"/>
        <v>-5448</v>
      </c>
    </row>
    <row r="178" spans="21:26" x14ac:dyDescent="0.25">
      <c r="U178" s="54">
        <v>173</v>
      </c>
      <c r="V178" s="53">
        <v>7194.3</v>
      </c>
      <c r="W178" s="53">
        <v>7709</v>
      </c>
      <c r="X178" s="53">
        <v>7438.3</v>
      </c>
      <c r="Y178" s="53">
        <v>7441.4</v>
      </c>
      <c r="Z178" s="11">
        <f t="shared" si="2"/>
        <v>-5491.4</v>
      </c>
    </row>
    <row r="179" spans="21:26" x14ac:dyDescent="0.25">
      <c r="U179" s="54">
        <v>174</v>
      </c>
      <c r="V179" s="53">
        <v>7234.1</v>
      </c>
      <c r="W179" s="53">
        <v>7751.6</v>
      </c>
      <c r="X179" s="53">
        <v>7481.9</v>
      </c>
      <c r="Y179" s="53">
        <v>7485.3</v>
      </c>
      <c r="Z179" s="11">
        <f t="shared" si="2"/>
        <v>-5535.3</v>
      </c>
    </row>
    <row r="180" spans="21:26" x14ac:dyDescent="0.25">
      <c r="U180" s="54">
        <v>175</v>
      </c>
      <c r="V180" s="53">
        <v>7279.9</v>
      </c>
      <c r="W180" s="53">
        <v>7797.8</v>
      </c>
      <c r="X180" s="53">
        <v>7526.5</v>
      </c>
      <c r="Y180" s="53">
        <v>7529.4</v>
      </c>
      <c r="Z180" s="11">
        <f t="shared" si="2"/>
        <v>-5579.4</v>
      </c>
    </row>
    <row r="181" spans="21:26" x14ac:dyDescent="0.25">
      <c r="U181" s="54">
        <v>176</v>
      </c>
      <c r="V181" s="53">
        <v>7321.3</v>
      </c>
      <c r="W181" s="53">
        <v>7841.5</v>
      </c>
      <c r="X181" s="53">
        <v>7568.9</v>
      </c>
      <c r="Y181" s="53">
        <v>7573.2</v>
      </c>
      <c r="Z181" s="11">
        <f t="shared" si="2"/>
        <v>-5623.2</v>
      </c>
    </row>
    <row r="182" spans="21:26" x14ac:dyDescent="0.25">
      <c r="U182" s="54">
        <v>177</v>
      </c>
      <c r="V182" s="53">
        <v>7362.8</v>
      </c>
      <c r="W182" s="53">
        <v>7892.2</v>
      </c>
      <c r="X182" s="53">
        <v>7614.3</v>
      </c>
      <c r="Y182" s="53">
        <v>7616.9</v>
      </c>
      <c r="Z182" s="11">
        <f t="shared" si="2"/>
        <v>-5666.9</v>
      </c>
    </row>
    <row r="183" spans="21:26" x14ac:dyDescent="0.25">
      <c r="U183" s="54">
        <v>178</v>
      </c>
      <c r="V183" s="53">
        <v>7407.3</v>
      </c>
      <c r="W183" s="53">
        <v>7937.8</v>
      </c>
      <c r="X183" s="53">
        <v>7658.8</v>
      </c>
      <c r="Y183" s="53">
        <v>7661</v>
      </c>
      <c r="Z183" s="11">
        <f t="shared" si="2"/>
        <v>-5711</v>
      </c>
    </row>
    <row r="184" spans="21:26" x14ac:dyDescent="0.25">
      <c r="U184" s="54">
        <v>179</v>
      </c>
      <c r="V184" s="53">
        <v>7447.7</v>
      </c>
      <c r="W184" s="53">
        <v>7981.2</v>
      </c>
      <c r="X184" s="53">
        <v>7703.9</v>
      </c>
      <c r="Y184" s="53">
        <v>7704.9</v>
      </c>
      <c r="Z184" s="11">
        <f t="shared" si="2"/>
        <v>-5754.9</v>
      </c>
    </row>
    <row r="185" spans="21:26" x14ac:dyDescent="0.25">
      <c r="U185" s="54">
        <v>180</v>
      </c>
      <c r="V185" s="53">
        <v>7490.8</v>
      </c>
      <c r="W185" s="53">
        <v>8021.1</v>
      </c>
      <c r="X185" s="53">
        <v>7746.5</v>
      </c>
      <c r="Y185" s="53">
        <v>7748.8</v>
      </c>
      <c r="Z185" s="11">
        <f t="shared" si="2"/>
        <v>-5798.8</v>
      </c>
    </row>
    <row r="186" spans="21:26" x14ac:dyDescent="0.25">
      <c r="U186" s="54">
        <v>181</v>
      </c>
      <c r="V186" s="53">
        <v>7530</v>
      </c>
      <c r="W186" s="53">
        <v>8063.4</v>
      </c>
      <c r="X186" s="53">
        <v>7790.5</v>
      </c>
      <c r="Y186" s="53">
        <v>7792.4</v>
      </c>
      <c r="Z186" s="11">
        <f t="shared" si="2"/>
        <v>-5842.4</v>
      </c>
    </row>
    <row r="187" spans="21:26" x14ac:dyDescent="0.25">
      <c r="U187" s="54">
        <v>182</v>
      </c>
      <c r="V187" s="53">
        <v>7571.5</v>
      </c>
      <c r="W187" s="53">
        <v>8106.5</v>
      </c>
      <c r="X187" s="53">
        <v>7833.6</v>
      </c>
      <c r="Y187" s="53">
        <v>7836.2</v>
      </c>
      <c r="Z187" s="11">
        <f t="shared" si="2"/>
        <v>-5886.2</v>
      </c>
    </row>
    <row r="188" spans="21:26" x14ac:dyDescent="0.25">
      <c r="U188" s="54">
        <v>183</v>
      </c>
      <c r="V188" s="53">
        <v>7616.1</v>
      </c>
      <c r="W188" s="53">
        <v>8151.2</v>
      </c>
      <c r="X188" s="53">
        <v>7878</v>
      </c>
      <c r="Y188" s="53">
        <v>7880.2</v>
      </c>
      <c r="Z188" s="11">
        <f t="shared" si="2"/>
        <v>-5930.2</v>
      </c>
    </row>
    <row r="189" spans="21:26" x14ac:dyDescent="0.25">
      <c r="U189" s="54">
        <v>184</v>
      </c>
      <c r="V189" s="53">
        <v>7657.9</v>
      </c>
      <c r="W189" s="53">
        <v>8194.9</v>
      </c>
      <c r="X189" s="53">
        <v>7921.6</v>
      </c>
      <c r="Y189" s="53">
        <v>7923.9</v>
      </c>
      <c r="Z189" s="11">
        <f t="shared" si="2"/>
        <v>-5973.9</v>
      </c>
    </row>
    <row r="190" spans="21:26" x14ac:dyDescent="0.25">
      <c r="U190" s="54">
        <v>185</v>
      </c>
      <c r="V190" s="53">
        <v>7702.3</v>
      </c>
      <c r="W190" s="53">
        <v>8237.5</v>
      </c>
      <c r="X190" s="53">
        <v>7967</v>
      </c>
      <c r="Y190" s="53">
        <v>7967.8</v>
      </c>
      <c r="Z190" s="11">
        <f t="shared" si="2"/>
        <v>-6017.8</v>
      </c>
    </row>
    <row r="191" spans="21:26" x14ac:dyDescent="0.25">
      <c r="U191" s="54">
        <v>186</v>
      </c>
      <c r="V191" s="53">
        <v>7745.5</v>
      </c>
      <c r="W191" s="53">
        <v>8284.1</v>
      </c>
      <c r="X191" s="53">
        <v>8010.9</v>
      </c>
      <c r="Y191" s="53">
        <v>8011.4</v>
      </c>
      <c r="Z191" s="11">
        <f t="shared" si="2"/>
        <v>-6061.4</v>
      </c>
    </row>
    <row r="192" spans="21:26" x14ac:dyDescent="0.25">
      <c r="U192" s="54">
        <v>187</v>
      </c>
      <c r="V192" s="53">
        <v>7792.1</v>
      </c>
      <c r="W192" s="53">
        <v>8323.4</v>
      </c>
      <c r="X192" s="53">
        <v>8054.8</v>
      </c>
      <c r="Y192" s="53">
        <v>8055.2</v>
      </c>
      <c r="Z192" s="11">
        <f t="shared" si="2"/>
        <v>-6105.2</v>
      </c>
    </row>
    <row r="193" spans="21:26" x14ac:dyDescent="0.25">
      <c r="U193" s="54">
        <v>188</v>
      </c>
      <c r="V193" s="53">
        <v>7835</v>
      </c>
      <c r="W193" s="53">
        <v>8369.6</v>
      </c>
      <c r="X193" s="53">
        <v>8097.6</v>
      </c>
      <c r="Y193" s="53">
        <v>8099.2</v>
      </c>
      <c r="Z193" s="11">
        <f t="shared" si="2"/>
        <v>-6149.2</v>
      </c>
    </row>
    <row r="194" spans="21:26" x14ac:dyDescent="0.25">
      <c r="U194" s="54">
        <v>189</v>
      </c>
      <c r="V194" s="53">
        <v>7878.8</v>
      </c>
      <c r="W194" s="53">
        <v>8412.4</v>
      </c>
      <c r="X194" s="53">
        <v>8142.1</v>
      </c>
      <c r="Y194" s="53">
        <v>8142.9</v>
      </c>
      <c r="Z194" s="11">
        <f t="shared" si="2"/>
        <v>-6192.9</v>
      </c>
    </row>
    <row r="195" spans="21:26" x14ac:dyDescent="0.25">
      <c r="U195" s="54">
        <v>190</v>
      </c>
      <c r="V195" s="53">
        <v>7920.5</v>
      </c>
      <c r="W195" s="53">
        <v>8453.4</v>
      </c>
      <c r="X195" s="53">
        <v>8186.3</v>
      </c>
      <c r="Y195" s="53">
        <v>8186.7</v>
      </c>
      <c r="Z195" s="11">
        <f t="shared" si="2"/>
        <v>-6236.7</v>
      </c>
    </row>
    <row r="196" spans="21:26" x14ac:dyDescent="0.25">
      <c r="U196" s="54">
        <v>191</v>
      </c>
      <c r="V196" s="53">
        <v>7966.6</v>
      </c>
      <c r="W196" s="53">
        <v>8497.1</v>
      </c>
      <c r="X196" s="53">
        <v>8230</v>
      </c>
      <c r="Y196" s="53">
        <v>8230.2999999999993</v>
      </c>
      <c r="Z196" s="11">
        <f t="shared" si="2"/>
        <v>-6280.2999999999993</v>
      </c>
    </row>
    <row r="197" spans="21:26" x14ac:dyDescent="0.25">
      <c r="U197" s="54">
        <v>192</v>
      </c>
      <c r="V197" s="53">
        <v>8009.1</v>
      </c>
      <c r="W197" s="53">
        <v>8544.1</v>
      </c>
      <c r="X197" s="53">
        <v>8274.2999999999993</v>
      </c>
      <c r="Y197" s="53">
        <v>8273.9</v>
      </c>
      <c r="Z197" s="11">
        <f t="shared" si="2"/>
        <v>-6323.9</v>
      </c>
    </row>
    <row r="198" spans="21:26" x14ac:dyDescent="0.25">
      <c r="U198" s="54">
        <v>193</v>
      </c>
      <c r="V198" s="53">
        <v>8050.6</v>
      </c>
      <c r="W198" s="53">
        <v>8587.2000000000007</v>
      </c>
      <c r="X198" s="53">
        <v>8317.9</v>
      </c>
      <c r="Y198" s="53">
        <v>8317.7999999999993</v>
      </c>
      <c r="Z198" s="11">
        <f t="shared" ref="Z198:Z261" si="3">1950-Y198</f>
        <v>-6367.7999999999993</v>
      </c>
    </row>
    <row r="199" spans="21:26" x14ac:dyDescent="0.25">
      <c r="U199" s="54">
        <v>194</v>
      </c>
      <c r="V199" s="53">
        <v>8093.5</v>
      </c>
      <c r="W199" s="53">
        <v>8630.7999999999993</v>
      </c>
      <c r="X199" s="53">
        <v>8362.7999999999993</v>
      </c>
      <c r="Y199" s="53">
        <v>8361.7000000000007</v>
      </c>
      <c r="Z199" s="11">
        <f t="shared" si="3"/>
        <v>-6411.7000000000007</v>
      </c>
    </row>
    <row r="200" spans="21:26" x14ac:dyDescent="0.25">
      <c r="U200" s="54">
        <v>195</v>
      </c>
      <c r="V200" s="53">
        <v>8139.2</v>
      </c>
      <c r="W200" s="53">
        <v>8673.6</v>
      </c>
      <c r="X200" s="53">
        <v>8405.2999999999993</v>
      </c>
      <c r="Y200" s="53">
        <v>8405.2999999999993</v>
      </c>
      <c r="Z200" s="11">
        <f t="shared" si="3"/>
        <v>-6455.2999999999993</v>
      </c>
    </row>
    <row r="201" spans="21:26" x14ac:dyDescent="0.25">
      <c r="U201" s="54">
        <v>196</v>
      </c>
      <c r="V201" s="53">
        <v>8185.4</v>
      </c>
      <c r="W201" s="53">
        <v>8716.7999999999993</v>
      </c>
      <c r="X201" s="53">
        <v>8448.7000000000007</v>
      </c>
      <c r="Y201" s="53">
        <v>8448.7000000000007</v>
      </c>
      <c r="Z201" s="11">
        <f t="shared" si="3"/>
        <v>-6498.7000000000007</v>
      </c>
    </row>
    <row r="202" spans="21:26" x14ac:dyDescent="0.25">
      <c r="U202" s="54">
        <v>197</v>
      </c>
      <c r="V202" s="53">
        <v>8228.9</v>
      </c>
      <c r="W202" s="53">
        <v>8755.2000000000007</v>
      </c>
      <c r="X202" s="53">
        <v>8492.9</v>
      </c>
      <c r="Y202" s="53">
        <v>8492.2000000000007</v>
      </c>
      <c r="Z202" s="11">
        <f t="shared" si="3"/>
        <v>-6542.2000000000007</v>
      </c>
    </row>
    <row r="203" spans="21:26" x14ac:dyDescent="0.25">
      <c r="U203" s="54">
        <v>198</v>
      </c>
      <c r="V203" s="53">
        <v>8270.6</v>
      </c>
      <c r="W203" s="53">
        <v>8797.2999999999993</v>
      </c>
      <c r="X203" s="53">
        <v>8537.4</v>
      </c>
      <c r="Y203" s="53">
        <v>8536.1</v>
      </c>
      <c r="Z203" s="11">
        <f t="shared" si="3"/>
        <v>-6586.1</v>
      </c>
    </row>
    <row r="204" spans="21:26" x14ac:dyDescent="0.25">
      <c r="U204" s="54">
        <v>199</v>
      </c>
      <c r="V204" s="53">
        <v>8316.9</v>
      </c>
      <c r="W204" s="53">
        <v>8842.5</v>
      </c>
      <c r="X204" s="53">
        <v>8582.1</v>
      </c>
      <c r="Y204" s="53">
        <v>8580</v>
      </c>
      <c r="Z204" s="11">
        <f t="shared" si="3"/>
        <v>-6630</v>
      </c>
    </row>
    <row r="205" spans="21:26" x14ac:dyDescent="0.25">
      <c r="U205" s="54">
        <v>200</v>
      </c>
      <c r="V205" s="53">
        <v>8359.9</v>
      </c>
      <c r="W205" s="53">
        <v>8885.2999999999993</v>
      </c>
      <c r="X205" s="53">
        <v>8626</v>
      </c>
      <c r="Y205" s="53">
        <v>8623.6</v>
      </c>
      <c r="Z205" s="11">
        <f t="shared" si="3"/>
        <v>-6673.6</v>
      </c>
    </row>
    <row r="206" spans="21:26" x14ac:dyDescent="0.25">
      <c r="U206" s="54">
        <v>201</v>
      </c>
      <c r="V206" s="53">
        <v>8404.1</v>
      </c>
      <c r="W206" s="53">
        <v>8925.4</v>
      </c>
      <c r="X206" s="53">
        <v>8669</v>
      </c>
      <c r="Y206" s="53">
        <v>8667.6</v>
      </c>
      <c r="Z206" s="11">
        <f t="shared" si="3"/>
        <v>-6717.6</v>
      </c>
    </row>
    <row r="207" spans="21:26" x14ac:dyDescent="0.25">
      <c r="U207" s="54">
        <v>202</v>
      </c>
      <c r="V207" s="53">
        <v>8446.7999999999993</v>
      </c>
      <c r="W207" s="53">
        <v>8973.1</v>
      </c>
      <c r="X207" s="53">
        <v>8714.2999999999993</v>
      </c>
      <c r="Y207" s="53">
        <v>8711.6</v>
      </c>
      <c r="Z207" s="11">
        <f t="shared" si="3"/>
        <v>-6761.6</v>
      </c>
    </row>
    <row r="208" spans="21:26" x14ac:dyDescent="0.25">
      <c r="U208" s="54">
        <v>203</v>
      </c>
      <c r="V208" s="53">
        <v>8494.1</v>
      </c>
      <c r="W208" s="53">
        <v>9014.6</v>
      </c>
      <c r="X208" s="53">
        <v>8758.2000000000007</v>
      </c>
      <c r="Y208" s="53">
        <v>8755.5</v>
      </c>
      <c r="Z208" s="11">
        <f t="shared" si="3"/>
        <v>-6805.5</v>
      </c>
    </row>
    <row r="209" spans="21:26" x14ac:dyDescent="0.25">
      <c r="U209" s="54">
        <v>204</v>
      </c>
      <c r="V209" s="53">
        <v>8539.6</v>
      </c>
      <c r="W209" s="53">
        <v>9055.7999999999993</v>
      </c>
      <c r="X209" s="53">
        <v>8801.2000000000007</v>
      </c>
      <c r="Y209" s="53">
        <v>8799.2000000000007</v>
      </c>
      <c r="Z209" s="11">
        <f t="shared" si="3"/>
        <v>-6849.2000000000007</v>
      </c>
    </row>
    <row r="210" spans="21:26" x14ac:dyDescent="0.25">
      <c r="U210" s="54">
        <v>205</v>
      </c>
      <c r="V210" s="53">
        <v>8583.2999999999993</v>
      </c>
      <c r="W210" s="53">
        <v>9096.2999999999993</v>
      </c>
      <c r="X210" s="53">
        <v>8845.5</v>
      </c>
      <c r="Y210" s="53">
        <v>8843.1</v>
      </c>
      <c r="Z210" s="11">
        <f t="shared" si="3"/>
        <v>-6893.1</v>
      </c>
    </row>
    <row r="211" spans="21:26" x14ac:dyDescent="0.25">
      <c r="U211" s="54">
        <v>206</v>
      </c>
      <c r="V211" s="53">
        <v>8624.5</v>
      </c>
      <c r="W211" s="53">
        <v>9137.7999999999993</v>
      </c>
      <c r="X211" s="53">
        <v>8890.7999999999993</v>
      </c>
      <c r="Y211" s="53">
        <v>8886.6</v>
      </c>
      <c r="Z211" s="11">
        <f t="shared" si="3"/>
        <v>-6936.6</v>
      </c>
    </row>
    <row r="212" spans="21:26" x14ac:dyDescent="0.25">
      <c r="U212" s="54">
        <v>207</v>
      </c>
      <c r="V212" s="53">
        <v>8672.4</v>
      </c>
      <c r="W212" s="53">
        <v>9179.2999999999993</v>
      </c>
      <c r="X212" s="53">
        <v>8934.7000000000007</v>
      </c>
      <c r="Y212" s="53">
        <v>8930.2999999999993</v>
      </c>
      <c r="Z212" s="11">
        <f t="shared" si="3"/>
        <v>-6980.2999999999993</v>
      </c>
    </row>
    <row r="213" spans="21:26" x14ac:dyDescent="0.25">
      <c r="U213" s="54">
        <v>208</v>
      </c>
      <c r="V213" s="53">
        <v>8714.5</v>
      </c>
      <c r="W213" s="53">
        <v>9221</v>
      </c>
      <c r="X213" s="53">
        <v>8978.7999999999993</v>
      </c>
      <c r="Y213" s="53">
        <v>8974.1</v>
      </c>
      <c r="Z213" s="11">
        <f t="shared" si="3"/>
        <v>-7024.1</v>
      </c>
    </row>
    <row r="214" spans="21:26" x14ac:dyDescent="0.25">
      <c r="U214" s="54">
        <v>209</v>
      </c>
      <c r="V214" s="53">
        <v>8760.2000000000007</v>
      </c>
      <c r="W214" s="53">
        <v>9263.7000000000007</v>
      </c>
      <c r="X214" s="53">
        <v>9022.4</v>
      </c>
      <c r="Y214" s="53">
        <v>9017.9</v>
      </c>
      <c r="Z214" s="11">
        <f t="shared" si="3"/>
        <v>-7067.9</v>
      </c>
    </row>
    <row r="215" spans="21:26" x14ac:dyDescent="0.25">
      <c r="U215" s="54">
        <v>210</v>
      </c>
      <c r="V215" s="53">
        <v>8810.2000000000007</v>
      </c>
      <c r="W215" s="53">
        <v>9304.5</v>
      </c>
      <c r="X215" s="53">
        <v>9066.2000000000007</v>
      </c>
      <c r="Y215" s="53">
        <v>9061.6</v>
      </c>
      <c r="Z215" s="11">
        <f t="shared" si="3"/>
        <v>-7111.6</v>
      </c>
    </row>
    <row r="216" spans="21:26" x14ac:dyDescent="0.25">
      <c r="U216" s="54">
        <v>211</v>
      </c>
      <c r="V216" s="53">
        <v>8858.4</v>
      </c>
      <c r="W216" s="53">
        <v>9345.2000000000007</v>
      </c>
      <c r="X216" s="53">
        <v>9110.4</v>
      </c>
      <c r="Y216" s="53">
        <v>9105.4</v>
      </c>
      <c r="Z216" s="11">
        <f t="shared" si="3"/>
        <v>-7155.4</v>
      </c>
    </row>
    <row r="217" spans="21:26" x14ac:dyDescent="0.25">
      <c r="U217" s="54">
        <v>212</v>
      </c>
      <c r="V217" s="53">
        <v>8902.5</v>
      </c>
      <c r="W217" s="53">
        <v>9381.6</v>
      </c>
      <c r="X217" s="53">
        <v>9154.4</v>
      </c>
      <c r="Y217" s="53">
        <v>9149.2000000000007</v>
      </c>
      <c r="Z217" s="11">
        <f t="shared" si="3"/>
        <v>-7199.2000000000007</v>
      </c>
    </row>
    <row r="218" spans="21:26" x14ac:dyDescent="0.25">
      <c r="U218" s="54">
        <v>213</v>
      </c>
      <c r="V218" s="53">
        <v>8947.9</v>
      </c>
      <c r="W218" s="53">
        <v>9421.2000000000007</v>
      </c>
      <c r="X218" s="53">
        <v>9201.1</v>
      </c>
      <c r="Y218" s="53">
        <v>9193.4</v>
      </c>
      <c r="Z218" s="11">
        <f t="shared" si="3"/>
        <v>-7243.4</v>
      </c>
    </row>
    <row r="219" spans="21:26" x14ac:dyDescent="0.25">
      <c r="U219" s="54">
        <v>214</v>
      </c>
      <c r="V219" s="53">
        <v>8990.4</v>
      </c>
      <c r="W219" s="53">
        <v>9460.4</v>
      </c>
      <c r="X219" s="53">
        <v>9246.5</v>
      </c>
      <c r="Y219" s="53">
        <v>9237.2999999999993</v>
      </c>
      <c r="Z219" s="11">
        <f t="shared" si="3"/>
        <v>-7287.2999999999993</v>
      </c>
    </row>
    <row r="220" spans="21:26" x14ac:dyDescent="0.25">
      <c r="U220" s="54">
        <v>215</v>
      </c>
      <c r="V220" s="53">
        <v>9035</v>
      </c>
      <c r="W220" s="53">
        <v>9504.9</v>
      </c>
      <c r="X220" s="53">
        <v>9291.4</v>
      </c>
      <c r="Y220" s="53">
        <v>9281</v>
      </c>
      <c r="Z220" s="11">
        <f t="shared" si="3"/>
        <v>-7331</v>
      </c>
    </row>
    <row r="221" spans="21:26" x14ac:dyDescent="0.25">
      <c r="U221" s="54">
        <v>216</v>
      </c>
      <c r="V221" s="53">
        <v>9080.9</v>
      </c>
      <c r="W221" s="53">
        <v>9551.1</v>
      </c>
      <c r="X221" s="53">
        <v>9340</v>
      </c>
      <c r="Y221" s="53">
        <v>9325.5</v>
      </c>
      <c r="Z221" s="11">
        <f t="shared" si="3"/>
        <v>-7375.5</v>
      </c>
    </row>
    <row r="222" spans="21:26" x14ac:dyDescent="0.25">
      <c r="U222" s="54">
        <v>217</v>
      </c>
      <c r="V222" s="53">
        <v>9125.2999999999993</v>
      </c>
      <c r="W222" s="53">
        <v>9595.2000000000007</v>
      </c>
      <c r="X222" s="53">
        <v>9384.7000000000007</v>
      </c>
      <c r="Y222" s="53">
        <v>9371.5</v>
      </c>
      <c r="Z222" s="11">
        <f t="shared" si="3"/>
        <v>-7421.5</v>
      </c>
    </row>
    <row r="223" spans="21:26" x14ac:dyDescent="0.25">
      <c r="U223" s="54">
        <v>218</v>
      </c>
      <c r="V223" s="53">
        <v>9171.6</v>
      </c>
      <c r="W223" s="53">
        <v>9648.9</v>
      </c>
      <c r="X223" s="53">
        <v>9429.5</v>
      </c>
      <c r="Y223" s="53">
        <v>9419.1</v>
      </c>
      <c r="Z223" s="11">
        <f t="shared" si="3"/>
        <v>-7469.1</v>
      </c>
    </row>
    <row r="224" spans="21:26" x14ac:dyDescent="0.25">
      <c r="U224" s="54">
        <v>219</v>
      </c>
      <c r="V224" s="53">
        <v>9215.7000000000007</v>
      </c>
      <c r="W224" s="53">
        <v>9705.7000000000007</v>
      </c>
      <c r="X224" s="53">
        <v>9475.1</v>
      </c>
      <c r="Y224" s="53">
        <v>9467.5</v>
      </c>
      <c r="Z224" s="11">
        <f t="shared" si="3"/>
        <v>-7517.5</v>
      </c>
    </row>
    <row r="225" spans="21:26" x14ac:dyDescent="0.25">
      <c r="U225" s="54">
        <v>220</v>
      </c>
      <c r="V225" s="53">
        <v>9265</v>
      </c>
      <c r="W225" s="53">
        <v>9759</v>
      </c>
      <c r="X225" s="53">
        <v>9521.4</v>
      </c>
      <c r="Y225" s="53">
        <v>9515.9</v>
      </c>
      <c r="Z225" s="11">
        <f t="shared" si="3"/>
        <v>-7565.9</v>
      </c>
    </row>
    <row r="226" spans="21:26" x14ac:dyDescent="0.25">
      <c r="U226" s="54">
        <v>221</v>
      </c>
      <c r="V226" s="53">
        <v>9315</v>
      </c>
      <c r="W226" s="53">
        <v>9808.5</v>
      </c>
      <c r="X226" s="53">
        <v>9568.6</v>
      </c>
      <c r="Y226" s="53">
        <v>9564.2999999999993</v>
      </c>
      <c r="Z226" s="11">
        <f t="shared" si="3"/>
        <v>-7614.2999999999993</v>
      </c>
    </row>
    <row r="227" spans="21:26" x14ac:dyDescent="0.25">
      <c r="U227" s="54">
        <v>222</v>
      </c>
      <c r="V227" s="53">
        <v>9361.9</v>
      </c>
      <c r="W227" s="53">
        <v>9855.6</v>
      </c>
      <c r="X227" s="53">
        <v>9616.4</v>
      </c>
      <c r="Y227" s="53">
        <v>9613.2000000000007</v>
      </c>
      <c r="Z227" s="11">
        <f t="shared" si="3"/>
        <v>-7663.2000000000007</v>
      </c>
    </row>
    <row r="228" spans="21:26" x14ac:dyDescent="0.25">
      <c r="U228" s="54">
        <v>223</v>
      </c>
      <c r="V228" s="53">
        <v>9409.5</v>
      </c>
      <c r="W228" s="53">
        <v>9912.1</v>
      </c>
      <c r="X228" s="53">
        <v>9664.6</v>
      </c>
      <c r="Y228" s="53">
        <v>9662.4</v>
      </c>
      <c r="Z228" s="11">
        <f t="shared" si="3"/>
        <v>-7712.4</v>
      </c>
    </row>
    <row r="229" spans="21:26" x14ac:dyDescent="0.25">
      <c r="U229" s="54">
        <v>224</v>
      </c>
      <c r="V229" s="53">
        <v>9456.2999999999993</v>
      </c>
      <c r="W229" s="53">
        <v>9966.2000000000007</v>
      </c>
      <c r="X229" s="53">
        <v>9712.5</v>
      </c>
      <c r="Y229" s="53">
        <v>9710.9</v>
      </c>
      <c r="Z229" s="11">
        <f t="shared" si="3"/>
        <v>-7760.9</v>
      </c>
    </row>
    <row r="230" spans="21:26" x14ac:dyDescent="0.25">
      <c r="U230" s="54">
        <v>225</v>
      </c>
      <c r="V230" s="53">
        <v>9503.4</v>
      </c>
      <c r="W230" s="53">
        <v>10010.799999999999</v>
      </c>
      <c r="X230" s="53">
        <v>9760.6</v>
      </c>
      <c r="Y230" s="53">
        <v>9759.4</v>
      </c>
      <c r="Z230" s="11">
        <f t="shared" si="3"/>
        <v>-7809.4</v>
      </c>
    </row>
    <row r="231" spans="21:26" x14ac:dyDescent="0.25">
      <c r="U231" s="54">
        <v>226</v>
      </c>
      <c r="V231" s="53">
        <v>9553.5</v>
      </c>
      <c r="W231" s="53">
        <v>10062.700000000001</v>
      </c>
      <c r="X231" s="53">
        <v>9808.6</v>
      </c>
      <c r="Y231" s="53">
        <v>9807.7999999999993</v>
      </c>
      <c r="Z231" s="11">
        <f t="shared" si="3"/>
        <v>-7857.7999999999993</v>
      </c>
    </row>
    <row r="232" spans="21:26" x14ac:dyDescent="0.25">
      <c r="U232" s="54">
        <v>227</v>
      </c>
      <c r="V232" s="53">
        <v>9602</v>
      </c>
      <c r="W232" s="53">
        <v>10115.299999999999</v>
      </c>
      <c r="X232" s="53">
        <v>9856.7000000000007</v>
      </c>
      <c r="Y232" s="53">
        <v>9857</v>
      </c>
      <c r="Z232" s="11">
        <f t="shared" si="3"/>
        <v>-7907</v>
      </c>
    </row>
    <row r="233" spans="21:26" x14ac:dyDescent="0.25">
      <c r="U233" s="54">
        <v>228</v>
      </c>
      <c r="V233" s="53">
        <v>9649.4</v>
      </c>
      <c r="W233" s="53">
        <v>10166.9</v>
      </c>
      <c r="X233" s="53">
        <v>9904.4</v>
      </c>
      <c r="Y233" s="53">
        <v>9905.9</v>
      </c>
      <c r="Z233" s="11">
        <f t="shared" si="3"/>
        <v>-7955.9</v>
      </c>
    </row>
    <row r="234" spans="21:26" x14ac:dyDescent="0.25">
      <c r="U234" s="54">
        <v>229</v>
      </c>
      <c r="V234" s="53">
        <v>9695.2000000000007</v>
      </c>
      <c r="W234" s="53">
        <v>10218.4</v>
      </c>
      <c r="X234" s="53">
        <v>9953.7999999999993</v>
      </c>
      <c r="Y234" s="53">
        <v>9954.6</v>
      </c>
      <c r="Z234" s="11">
        <f t="shared" si="3"/>
        <v>-8004.6</v>
      </c>
    </row>
    <row r="235" spans="21:26" x14ac:dyDescent="0.25">
      <c r="U235" s="54">
        <v>230</v>
      </c>
      <c r="V235" s="53">
        <v>9741.7000000000007</v>
      </c>
      <c r="W235" s="53">
        <v>10268</v>
      </c>
      <c r="X235" s="53">
        <v>10002.9</v>
      </c>
      <c r="Y235" s="53">
        <v>10003.4</v>
      </c>
      <c r="Z235" s="11">
        <f t="shared" si="3"/>
        <v>-8053.4</v>
      </c>
    </row>
    <row r="236" spans="21:26" x14ac:dyDescent="0.25">
      <c r="U236" s="54">
        <v>231</v>
      </c>
      <c r="V236" s="53">
        <v>9791.7000000000007</v>
      </c>
      <c r="W236" s="53">
        <v>10319.4</v>
      </c>
      <c r="X236" s="53">
        <v>10051.4</v>
      </c>
      <c r="Y236" s="53">
        <v>10052.5</v>
      </c>
      <c r="Z236" s="11">
        <f t="shared" si="3"/>
        <v>-8102.5</v>
      </c>
    </row>
    <row r="237" spans="21:26" x14ac:dyDescent="0.25">
      <c r="U237" s="54">
        <v>232</v>
      </c>
      <c r="V237" s="53">
        <v>9840.6</v>
      </c>
      <c r="W237" s="53">
        <v>10367.299999999999</v>
      </c>
      <c r="X237" s="53">
        <v>10099.4</v>
      </c>
      <c r="Y237" s="53">
        <v>10100.799999999999</v>
      </c>
      <c r="Z237" s="11">
        <f t="shared" si="3"/>
        <v>-8150.7999999999993</v>
      </c>
    </row>
    <row r="238" spans="21:26" x14ac:dyDescent="0.25">
      <c r="U238" s="54">
        <v>233</v>
      </c>
      <c r="V238" s="53">
        <v>9891.2000000000007</v>
      </c>
      <c r="W238" s="53">
        <v>10414.299999999999</v>
      </c>
      <c r="X238" s="53">
        <v>10147.9</v>
      </c>
      <c r="Y238" s="53">
        <v>10149</v>
      </c>
      <c r="Z238" s="11">
        <f t="shared" si="3"/>
        <v>-8199</v>
      </c>
    </row>
    <row r="239" spans="21:26" x14ac:dyDescent="0.25">
      <c r="U239" s="54">
        <v>234</v>
      </c>
      <c r="V239" s="53">
        <v>9936.2000000000007</v>
      </c>
      <c r="W239" s="53">
        <v>10463.1</v>
      </c>
      <c r="X239" s="53">
        <v>10198.1</v>
      </c>
      <c r="Y239" s="53">
        <v>10197.9</v>
      </c>
      <c r="Z239" s="11">
        <f t="shared" si="3"/>
        <v>-8247.9</v>
      </c>
    </row>
    <row r="240" spans="21:26" x14ac:dyDescent="0.25">
      <c r="U240" s="54">
        <v>235</v>
      </c>
      <c r="V240" s="53">
        <v>9983</v>
      </c>
      <c r="W240" s="53">
        <v>10513</v>
      </c>
      <c r="X240" s="53">
        <v>10246.799999999999</v>
      </c>
      <c r="Y240" s="53">
        <v>10246.6</v>
      </c>
      <c r="Z240" s="11">
        <f t="shared" si="3"/>
        <v>-8296.6</v>
      </c>
    </row>
    <row r="241" spans="21:26" x14ac:dyDescent="0.25">
      <c r="U241" s="54">
        <v>236</v>
      </c>
      <c r="V241" s="53">
        <v>10034.200000000001</v>
      </c>
      <c r="W241" s="53">
        <v>10561.6</v>
      </c>
      <c r="X241" s="53">
        <v>10295.6</v>
      </c>
      <c r="Y241" s="53">
        <v>10295.6</v>
      </c>
      <c r="Z241" s="11">
        <f t="shared" si="3"/>
        <v>-8345.6</v>
      </c>
    </row>
    <row r="242" spans="21:26" x14ac:dyDescent="0.25">
      <c r="U242" s="54">
        <v>237</v>
      </c>
      <c r="V242" s="53">
        <v>10083.4</v>
      </c>
      <c r="W242" s="53">
        <v>10609.8</v>
      </c>
      <c r="X242" s="53">
        <v>10345.1</v>
      </c>
      <c r="Y242" s="53">
        <v>10344.700000000001</v>
      </c>
      <c r="Z242" s="11">
        <f t="shared" si="3"/>
        <v>-8394.7000000000007</v>
      </c>
    </row>
    <row r="243" spans="21:26" x14ac:dyDescent="0.25">
      <c r="U243" s="54">
        <v>238</v>
      </c>
      <c r="V243" s="53">
        <v>10130.1</v>
      </c>
      <c r="W243" s="53">
        <v>10660.3</v>
      </c>
      <c r="X243" s="53">
        <v>10394.200000000001</v>
      </c>
      <c r="Y243" s="53">
        <v>10393.200000000001</v>
      </c>
      <c r="Z243" s="11">
        <f t="shared" si="3"/>
        <v>-8443.2000000000007</v>
      </c>
    </row>
    <row r="244" spans="21:26" x14ac:dyDescent="0.25">
      <c r="U244" s="54">
        <v>239</v>
      </c>
      <c r="V244" s="53">
        <v>10174.1</v>
      </c>
      <c r="W244" s="53">
        <v>10706.1</v>
      </c>
      <c r="X244" s="53">
        <v>10442.9</v>
      </c>
      <c r="Y244" s="53">
        <v>10441.9</v>
      </c>
      <c r="Z244" s="11">
        <f t="shared" si="3"/>
        <v>-8491.9</v>
      </c>
    </row>
    <row r="245" spans="21:26" x14ac:dyDescent="0.25">
      <c r="U245" s="54">
        <v>240</v>
      </c>
      <c r="V245" s="53">
        <v>10224</v>
      </c>
      <c r="W245" s="53">
        <v>10756</v>
      </c>
      <c r="X245" s="53">
        <v>10490.7</v>
      </c>
      <c r="Y245" s="53">
        <v>10490.5</v>
      </c>
      <c r="Z245" s="11">
        <f t="shared" si="3"/>
        <v>-8540.5</v>
      </c>
    </row>
    <row r="246" spans="21:26" x14ac:dyDescent="0.25">
      <c r="U246" s="54">
        <v>241</v>
      </c>
      <c r="V246" s="53">
        <v>10274</v>
      </c>
      <c r="W246" s="53">
        <v>10804.9</v>
      </c>
      <c r="X246" s="53">
        <v>10539.4</v>
      </c>
      <c r="Y246" s="53">
        <v>10538.9</v>
      </c>
      <c r="Z246" s="11">
        <f t="shared" si="3"/>
        <v>-8588.9</v>
      </c>
    </row>
    <row r="247" spans="21:26" x14ac:dyDescent="0.25">
      <c r="U247" s="54">
        <v>242</v>
      </c>
      <c r="V247" s="53">
        <v>10321.299999999999</v>
      </c>
      <c r="W247" s="53">
        <v>10858.3</v>
      </c>
      <c r="X247" s="53">
        <v>10587.2</v>
      </c>
      <c r="Y247" s="53">
        <v>10587.5</v>
      </c>
      <c r="Z247" s="11">
        <f t="shared" si="3"/>
        <v>-8637.5</v>
      </c>
    </row>
    <row r="248" spans="21:26" x14ac:dyDescent="0.25">
      <c r="U248" s="54">
        <v>243</v>
      </c>
      <c r="V248" s="53">
        <v>10371.1</v>
      </c>
      <c r="W248" s="53">
        <v>10906.2</v>
      </c>
      <c r="X248" s="53">
        <v>10636.3</v>
      </c>
      <c r="Y248" s="53">
        <v>10636.2</v>
      </c>
      <c r="Z248" s="11">
        <f t="shared" si="3"/>
        <v>-8686.2000000000007</v>
      </c>
    </row>
    <row r="249" spans="21:26" x14ac:dyDescent="0.25">
      <c r="U249" s="54">
        <v>244</v>
      </c>
      <c r="V249" s="53">
        <v>10419.6</v>
      </c>
      <c r="W249" s="53">
        <v>10953.4</v>
      </c>
      <c r="X249" s="53">
        <v>10686.5</v>
      </c>
      <c r="Y249" s="53">
        <v>10684.7</v>
      </c>
      <c r="Z249" s="11">
        <f t="shared" si="3"/>
        <v>-8734.7000000000007</v>
      </c>
    </row>
    <row r="250" spans="21:26" x14ac:dyDescent="0.25">
      <c r="U250" s="54">
        <v>245</v>
      </c>
      <c r="V250" s="53">
        <v>10471.4</v>
      </c>
      <c r="W250" s="53">
        <v>11002.4</v>
      </c>
      <c r="X250" s="53">
        <v>10733.6</v>
      </c>
      <c r="Y250" s="53">
        <v>10733.4</v>
      </c>
      <c r="Z250" s="11">
        <f t="shared" si="3"/>
        <v>-8783.4</v>
      </c>
    </row>
    <row r="251" spans="21:26" x14ac:dyDescent="0.25">
      <c r="U251" s="54">
        <v>246</v>
      </c>
      <c r="V251" s="53">
        <v>10517.5</v>
      </c>
      <c r="W251" s="53">
        <v>11049.3</v>
      </c>
      <c r="X251" s="53">
        <v>10783.3</v>
      </c>
      <c r="Y251" s="53">
        <v>10782.5</v>
      </c>
      <c r="Z251" s="11">
        <f t="shared" si="3"/>
        <v>-8832.5</v>
      </c>
    </row>
    <row r="252" spans="21:26" x14ac:dyDescent="0.25">
      <c r="U252" s="54">
        <v>247</v>
      </c>
      <c r="V252" s="53">
        <v>10565.3</v>
      </c>
      <c r="W252" s="53">
        <v>11099.1</v>
      </c>
      <c r="X252" s="53">
        <v>10832.8</v>
      </c>
      <c r="Y252" s="53">
        <v>10831.6</v>
      </c>
      <c r="Z252" s="11">
        <f t="shared" si="3"/>
        <v>-8881.6</v>
      </c>
    </row>
    <row r="253" spans="21:26" x14ac:dyDescent="0.25">
      <c r="U253" s="54">
        <v>248</v>
      </c>
      <c r="V253" s="53">
        <v>10615.2</v>
      </c>
      <c r="W253" s="53">
        <v>11147.9</v>
      </c>
      <c r="X253" s="53">
        <v>10881</v>
      </c>
      <c r="Y253" s="53">
        <v>10879.9</v>
      </c>
      <c r="Z253" s="11">
        <f t="shared" si="3"/>
        <v>-8929.9</v>
      </c>
    </row>
    <row r="254" spans="21:26" x14ac:dyDescent="0.25">
      <c r="U254" s="54">
        <v>249</v>
      </c>
      <c r="V254" s="53">
        <v>10665.5</v>
      </c>
      <c r="W254" s="53">
        <v>11196.7</v>
      </c>
      <c r="X254" s="53">
        <v>10930.8</v>
      </c>
      <c r="Y254" s="53">
        <v>10928.4</v>
      </c>
      <c r="Z254" s="11">
        <f t="shared" si="3"/>
        <v>-8978.4</v>
      </c>
    </row>
    <row r="255" spans="21:26" x14ac:dyDescent="0.25">
      <c r="U255" s="54">
        <v>250</v>
      </c>
      <c r="V255" s="53">
        <v>10713.1</v>
      </c>
      <c r="W255" s="53">
        <v>11238.7</v>
      </c>
      <c r="X255" s="53">
        <v>10978</v>
      </c>
      <c r="Y255" s="53">
        <v>10976.7</v>
      </c>
      <c r="Z255" s="11">
        <f t="shared" si="3"/>
        <v>-9026.7000000000007</v>
      </c>
    </row>
    <row r="256" spans="21:26" x14ac:dyDescent="0.25">
      <c r="U256" s="54">
        <v>251</v>
      </c>
      <c r="V256" s="53">
        <v>10765.3</v>
      </c>
      <c r="W256" s="53">
        <v>11285</v>
      </c>
      <c r="X256" s="53">
        <v>11026</v>
      </c>
      <c r="Y256" s="53">
        <v>11025.6</v>
      </c>
      <c r="Z256" s="11">
        <f t="shared" si="3"/>
        <v>-9075.6</v>
      </c>
    </row>
    <row r="257" spans="21:26" x14ac:dyDescent="0.25">
      <c r="U257" s="54">
        <v>252</v>
      </c>
      <c r="V257" s="53">
        <v>10813.9</v>
      </c>
      <c r="W257" s="53">
        <v>11333.4</v>
      </c>
      <c r="X257" s="53">
        <v>11075.2</v>
      </c>
      <c r="Y257" s="53">
        <v>11074.5</v>
      </c>
      <c r="Z257" s="11">
        <f t="shared" si="3"/>
        <v>-9124.5</v>
      </c>
    </row>
    <row r="258" spans="21:26" x14ac:dyDescent="0.25">
      <c r="U258" s="54">
        <v>253</v>
      </c>
      <c r="V258" s="53">
        <v>10866.1</v>
      </c>
      <c r="W258" s="53">
        <v>11379.3</v>
      </c>
      <c r="X258" s="53">
        <v>11123.6</v>
      </c>
      <c r="Y258" s="53">
        <v>11122.8</v>
      </c>
      <c r="Z258" s="11">
        <f t="shared" si="3"/>
        <v>-9172.7999999999993</v>
      </c>
    </row>
    <row r="259" spans="21:26" x14ac:dyDescent="0.25">
      <c r="U259" s="54">
        <v>254</v>
      </c>
      <c r="V259" s="53">
        <v>10914.2</v>
      </c>
      <c r="W259" s="53">
        <v>11425.8</v>
      </c>
      <c r="X259" s="53">
        <v>11171.3</v>
      </c>
      <c r="Y259" s="53">
        <v>11171</v>
      </c>
      <c r="Z259" s="11">
        <f t="shared" si="3"/>
        <v>-9221</v>
      </c>
    </row>
    <row r="260" spans="21:26" x14ac:dyDescent="0.25">
      <c r="U260" s="54">
        <v>255</v>
      </c>
      <c r="V260" s="53">
        <v>10964.6</v>
      </c>
      <c r="W260" s="53">
        <v>11473</v>
      </c>
      <c r="X260" s="53">
        <v>11218.6</v>
      </c>
      <c r="Y260" s="53">
        <v>11219.6</v>
      </c>
      <c r="Z260" s="11">
        <f t="shared" si="3"/>
        <v>-9269.6</v>
      </c>
    </row>
    <row r="261" spans="21:26" x14ac:dyDescent="0.25">
      <c r="U261" s="54">
        <v>256</v>
      </c>
      <c r="V261" s="53">
        <v>11014.9</v>
      </c>
      <c r="W261" s="53">
        <v>11519.1</v>
      </c>
      <c r="X261" s="53">
        <v>11267.8</v>
      </c>
      <c r="Y261" s="53">
        <v>11268.2</v>
      </c>
      <c r="Z261" s="11">
        <f t="shared" si="3"/>
        <v>-9318.2000000000007</v>
      </c>
    </row>
    <row r="262" spans="21:26" x14ac:dyDescent="0.25">
      <c r="U262" s="54">
        <v>257</v>
      </c>
      <c r="V262" s="53">
        <v>11069.2</v>
      </c>
      <c r="W262" s="53">
        <v>11563.7</v>
      </c>
      <c r="X262" s="53">
        <v>11319</v>
      </c>
      <c r="Y262" s="53">
        <v>11317.5</v>
      </c>
      <c r="Z262" s="11">
        <f t="shared" ref="Z262:Z266" si="4">1950-Y262</f>
        <v>-9367.5</v>
      </c>
    </row>
    <row r="263" spans="21:26" x14ac:dyDescent="0.25">
      <c r="U263" s="54">
        <v>258</v>
      </c>
      <c r="V263" s="53">
        <v>11121.1</v>
      </c>
      <c r="W263" s="53">
        <v>11613.8</v>
      </c>
      <c r="X263" s="53">
        <v>11368.7</v>
      </c>
      <c r="Y263" s="53">
        <v>11366.8</v>
      </c>
      <c r="Z263" s="11">
        <f t="shared" si="4"/>
        <v>-9416.7999999999993</v>
      </c>
    </row>
    <row r="264" spans="21:26" x14ac:dyDescent="0.25">
      <c r="U264" s="54">
        <v>259</v>
      </c>
      <c r="V264" s="53">
        <v>11173.8</v>
      </c>
      <c r="W264" s="53">
        <v>11659.8</v>
      </c>
      <c r="X264" s="53">
        <v>11417.1</v>
      </c>
      <c r="Y264" s="53">
        <v>11415.1</v>
      </c>
      <c r="Z264" s="11">
        <f t="shared" si="4"/>
        <v>-9465.1</v>
      </c>
    </row>
    <row r="265" spans="21:26" x14ac:dyDescent="0.25">
      <c r="U265" s="54">
        <v>260</v>
      </c>
      <c r="V265" s="53">
        <v>11227.5</v>
      </c>
      <c r="W265" s="53">
        <v>11704</v>
      </c>
      <c r="X265" s="53">
        <v>11465.7</v>
      </c>
      <c r="Y265" s="53">
        <v>11463.6</v>
      </c>
      <c r="Z265" s="11">
        <f t="shared" si="4"/>
        <v>-9513.6</v>
      </c>
    </row>
    <row r="266" spans="21:26" ht="15.75" thickBot="1" x14ac:dyDescent="0.3">
      <c r="U266" s="56">
        <v>261</v>
      </c>
      <c r="V266" s="57">
        <v>11278.2</v>
      </c>
      <c r="W266" s="57">
        <v>11748.2</v>
      </c>
      <c r="X266" s="57">
        <v>11515</v>
      </c>
      <c r="Y266" s="57">
        <v>11512.4</v>
      </c>
      <c r="Z266" s="16">
        <f t="shared" si="4"/>
        <v>-9562.4</v>
      </c>
    </row>
  </sheetData>
  <mergeCells count="9">
    <mergeCell ref="A2:F2"/>
    <mergeCell ref="H2:M2"/>
    <mergeCell ref="O2:S2"/>
    <mergeCell ref="U2:Z2"/>
    <mergeCell ref="O20:S20"/>
    <mergeCell ref="B4:E4"/>
    <mergeCell ref="I4:L4"/>
    <mergeCell ref="P4:S4"/>
    <mergeCell ref="V4:Y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ite as</vt:lpstr>
      <vt:lpstr>Geochem and Mining data</vt:lpstr>
      <vt:lpstr>Age-Depth Model per Lak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 Schneider</dc:creator>
  <cp:lastModifiedBy>Simoneau, Elizabeth A</cp:lastModifiedBy>
  <dcterms:created xsi:type="dcterms:W3CDTF">2025-02-12T04:35:17Z</dcterms:created>
  <dcterms:modified xsi:type="dcterms:W3CDTF">2025-06-17T13:16:58Z</dcterms:modified>
</cp:coreProperties>
</file>